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ate1904="1" showInkAnnotation="0" autoCompressPictures="0"/>
  <mc:AlternateContent xmlns:mc="http://schemas.openxmlformats.org/markup-compatibility/2006">
    <mc:Choice Requires="x15">
      <x15ac:absPath xmlns:x15ac="http://schemas.microsoft.com/office/spreadsheetml/2010/11/ac" url="W:\David\hnrnpgt\elife revision\Supplementary Data\"/>
    </mc:Choice>
  </mc:AlternateContent>
  <bookViews>
    <workbookView xWindow="0" yWindow="0" windowWidth="28800" windowHeight="12420" tabRatio="500" activeTab="1"/>
  </bookViews>
  <sheets>
    <sheet name="README" sheetId="2" r:id="rId1"/>
    <sheet name="WTvKO_changing_LSVs" sheetId="1" r:id="rId2"/>
  </sheets>
  <calcPr calcId="152511"/>
  <extLst>
    <ext xmlns:mx="http://schemas.microsoft.com/office/mac/excel/2008/main" uri="{7523E5D3-25F3-A5E0-1632-64F254C22452}">
      <mx:ArchID Flags="2"/>
    </ext>
  </extLst>
</workbook>
</file>

<file path=xl/sharedStrings.xml><?xml version="1.0" encoding="utf-8"?>
<sst xmlns="http://schemas.openxmlformats.org/spreadsheetml/2006/main" count="3199" uniqueCount="2119">
  <si>
    <t>#Gene Name</t>
  </si>
  <si>
    <t>Gene ID</t>
  </si>
  <si>
    <t>LSV ID</t>
  </si>
  <si>
    <t>E(dPSI) per LSV junction</t>
  </si>
  <si>
    <t>P(|dPSI|&gt;=0.10) per LSV junction</t>
  </si>
  <si>
    <t>hnRNPGT_WT E(PSI)</t>
  </si>
  <si>
    <t>hnRNPGT_KO E(PSI)</t>
  </si>
  <si>
    <t>Num. Junctions</t>
  </si>
  <si>
    <t>Num. Exons</t>
  </si>
  <si>
    <t>De Novo Junctions</t>
  </si>
  <si>
    <t>chr</t>
  </si>
  <si>
    <t>strand</t>
  </si>
  <si>
    <t>Junctions coords</t>
  </si>
  <si>
    <t>Exons coords</t>
  </si>
  <si>
    <t>IR coords</t>
  </si>
  <si>
    <t>RP23-375H15.1</t>
  </si>
  <si>
    <t>ENSMUSG00000100666</t>
  </si>
  <si>
    <t>ENSMUSG00000100666:58162346-58162466:target</t>
  </si>
  <si>
    <t>0.933991751278;-0.933991751278</t>
  </si>
  <si>
    <t>1.0;1.0</t>
  </si>
  <si>
    <t>0.060;0.940</t>
  </si>
  <si>
    <t>0.977;0.023</t>
  </si>
  <si>
    <t>0;0</t>
  </si>
  <si>
    <t>chr3</t>
  </si>
  <si>
    <t>-</t>
  </si>
  <si>
    <t>58161989-58162346;58148510-58162346</t>
  </si>
  <si>
    <t>58148315-58148510;58161979-58161989;58162346-58162466</t>
  </si>
  <si>
    <t>Ccdc144b</t>
  </si>
  <si>
    <t>ENSMUSG00000047696</t>
  </si>
  <si>
    <t>ENSMUSG00000047696:36046708-36046900:target</t>
  </si>
  <si>
    <t>0.913664510666;-0.913664510666</t>
  </si>
  <si>
    <t>0.030;0.970</t>
  </si>
  <si>
    <t>0.921;0.079</t>
  </si>
  <si>
    <t>36044727-36046708;36035459-36046708</t>
  </si>
  <si>
    <t>36035276-36035459;36044509-36044727;36046708-36046900</t>
  </si>
  <si>
    <t>ENSMUSG00000047696:36035276-36035459:source</t>
  </si>
  <si>
    <t>-0.885180234287;0.885180234287</t>
  </si>
  <si>
    <t>0.941;0.059</t>
  </si>
  <si>
    <t>0.079;0.921</t>
  </si>
  <si>
    <t>4930430A15Rik</t>
  </si>
  <si>
    <t>ENSMUSG00000027157</t>
  </si>
  <si>
    <t>ENSMUSG00000027157:111190344-111190425:target</t>
  </si>
  <si>
    <t>0.799884476129;-0.799884476129</t>
  </si>
  <si>
    <t>0.106;0.894</t>
  </si>
  <si>
    <t>0.885;0.115</t>
  </si>
  <si>
    <t>chr2</t>
  </si>
  <si>
    <t>111188214-111190344;111172018-111190344</t>
  </si>
  <si>
    <t>111171990-111172018;111188204-111188214;111190344-111190425</t>
  </si>
  <si>
    <t>Gm5134</t>
  </si>
  <si>
    <t>ENSMUSG00000033255</t>
  </si>
  <si>
    <t>ENSMUSG00000033255:76000389-76000557:target</t>
  </si>
  <si>
    <t>-0.766673057741;0.766673057741</t>
  </si>
  <si>
    <t>0.926;0.074</t>
  </si>
  <si>
    <t>0.177;0.823</t>
  </si>
  <si>
    <t>chr10</t>
  </si>
  <si>
    <t>+</t>
  </si>
  <si>
    <t>75995930-76000389;75999266-76000389</t>
  </si>
  <si>
    <t>75995780-75995930;75999036-75999266;76000389-76000557</t>
  </si>
  <si>
    <t>P2rx2</t>
  </si>
  <si>
    <t>ENSMUSG00000029503</t>
  </si>
  <si>
    <t>ENSMUSG00000029503:110340505-110340582:target</t>
  </si>
  <si>
    <t>0.697903096582;-0.697903096582</t>
  </si>
  <si>
    <t>0.297;0.703</t>
  </si>
  <si>
    <t>0.992;0.008</t>
  </si>
  <si>
    <t>chr5</t>
  </si>
  <si>
    <t>110340297-110340505;110340504-110340505</t>
  </si>
  <si>
    <t>110339812-110340297;110340298-110340504;110340505-110340582</t>
  </si>
  <si>
    <t>110340298-110340504</t>
  </si>
  <si>
    <t>ENSMUSG00000033255:75995780-75995930:source</t>
  </si>
  <si>
    <t>1.32479490456e-08;0.655843144803;-0.660744350437</t>
  </si>
  <si>
    <t>4.84589198944e-11;1.0;1.0</t>
  </si>
  <si>
    <t>0.002;0.277;0.721</t>
  </si>
  <si>
    <t>0.008;0.917;0.075</t>
  </si>
  <si>
    <t>0;0;0</t>
  </si>
  <si>
    <t>75995930-75998160;75995930-75999036;75995930-76000389</t>
  </si>
  <si>
    <t>75995780-75995930;75998160-75998354;75999036-75999266;76000389-76000557</t>
  </si>
  <si>
    <t>Ston1</t>
  </si>
  <si>
    <t>ENSMUSG00000033855</t>
  </si>
  <si>
    <t>ENSMUSG00000033855:88621296-88621400:source</t>
  </si>
  <si>
    <t>0.651851026265;-0.651851026265</t>
  </si>
  <si>
    <t>0.303;0.697</t>
  </si>
  <si>
    <t>0.938;0.062</t>
  </si>
  <si>
    <t>chr17</t>
  </si>
  <si>
    <t>88621400-88622678;88621400-88625356</t>
  </si>
  <si>
    <t>88621296-88621400;88622678-88622954;88625356-88625366</t>
  </si>
  <si>
    <t>Ppox</t>
  </si>
  <si>
    <t>ENSMUSG00000062729</t>
  </si>
  <si>
    <t>ENSMUSG00000062729:171280359-171280522:target</t>
  </si>
  <si>
    <t>0.11029554668;0.479893531078;3.58105250304e-05;-0.625193919113</t>
  </si>
  <si>
    <t>0.831110302024;0.999999420518;1.99005308005e-06;1.0</t>
  </si>
  <si>
    <t>0.009;0.355;0.001;0.635</t>
  </si>
  <si>
    <t>0.172;0.822;0.003;0.003</t>
  </si>
  <si>
    <t>0;0;0;0</t>
  </si>
  <si>
    <t>chr1</t>
  </si>
  <si>
    <t>171280271-171280388;171280255-171280388;171280255-171280359;171280358-171280359</t>
  </si>
  <si>
    <t>171280109-171280271;171280109-171280271;171280109-171280271;171280272-171280358;171280359-171280522</t>
  </si>
  <si>
    <t>171280272-171280358</t>
  </si>
  <si>
    <t>Mylk</t>
  </si>
  <si>
    <t>ENSMUSG00000022836</t>
  </si>
  <si>
    <t>ENSMUSG00000022836:34995074-34995203:target</t>
  </si>
  <si>
    <t>0.461716911641;0.110331346638;-0.575348456121</t>
  </si>
  <si>
    <t>1.0;0.911488290182;1.0</t>
  </si>
  <si>
    <t>0.348;0.067;0.585</t>
  </si>
  <si>
    <t>0.798;0.200;0.001</t>
  </si>
  <si>
    <t>chr16</t>
  </si>
  <si>
    <t>34989005-34995074;34993862-34995074;34995073-34995074</t>
  </si>
  <si>
    <t>34988882-34989005;34993852-34993862;34995063-34995073;34995074-34995203</t>
  </si>
  <si>
    <t>34995063-34995073</t>
  </si>
  <si>
    <t>Kdm4d</t>
  </si>
  <si>
    <t>ENSMUSG00000053914</t>
  </si>
  <si>
    <t>ENSMUSG00000053914:14500108-14500482:target</t>
  </si>
  <si>
    <t>0.519595809022;-0.519595809022</t>
  </si>
  <si>
    <t>0.015;0.985</t>
  </si>
  <si>
    <t>0.532;0.468</t>
  </si>
  <si>
    <t>chr9</t>
  </si>
  <si>
    <t>14485692-14500108;14464867-14500108</t>
  </si>
  <si>
    <t>14462548-14464867;14485527-14485692;14500108-14500482</t>
  </si>
  <si>
    <t>BC051142</t>
  </si>
  <si>
    <t>ENSMUSG00000057246</t>
  </si>
  <si>
    <t>ENSMUSG00000057246:34440867-34440887:target</t>
  </si>
  <si>
    <t>-0.511938423891;0.511938423891</t>
  </si>
  <si>
    <t>0.574;0.426</t>
  </si>
  <si>
    <t>0.077;0.923</t>
  </si>
  <si>
    <t>34421987-34440867;34440348-34440867</t>
  </si>
  <si>
    <t>34421958-34421987;34440328-34440348;34440867-34440887</t>
  </si>
  <si>
    <t>Smim24</t>
  </si>
  <si>
    <t>ENSMUSG00000078439</t>
  </si>
  <si>
    <t>ENSMUSG00000078439:81393627-81393895:target</t>
  </si>
  <si>
    <t>0.511081290959;-0.511081290959</t>
  </si>
  <si>
    <t>0.999999999999;0.999999999999</t>
  </si>
  <si>
    <t>0.477;0.523</t>
  </si>
  <si>
    <t>0.994;0.006</t>
  </si>
  <si>
    <t>81393159-81393784;81393626-81393627</t>
  </si>
  <si>
    <t>81393051-81393159;81393160-81393626;81393627-81393895</t>
  </si>
  <si>
    <t>81393160-81393626</t>
  </si>
  <si>
    <t>K230010J24Rik</t>
  </si>
  <si>
    <t>ENSMUSG00000102018</t>
  </si>
  <si>
    <t>ENSMUSG00000102018:76034951-76035239:source</t>
  </si>
  <si>
    <t>0.309879576288;0.000382954988245;0.0275774725037;-0.495012828523</t>
  </si>
  <si>
    <t>0.9999913259;0.00224296274564;0.201264369982;0.999999999318</t>
  </si>
  <si>
    <t>0.027;0.054;0.026;0.893</t>
  </si>
  <si>
    <t>0.332;0.110;0.147;0.410</t>
  </si>
  <si>
    <t>chr15</t>
  </si>
  <si>
    <t>76035076-76035301;76035076-76036372;76035076-76037770;76035076-76045309</t>
  </si>
  <si>
    <t>76034951-76035239;76035301-76035311;76036372-76037905;76036372-76037905;76045309-76045448</t>
  </si>
  <si>
    <t>Fam178b</t>
  </si>
  <si>
    <t>ENSMUSG00000046337</t>
  </si>
  <si>
    <t>ENSMUSG00000046337:36597687-36597839:target</t>
  </si>
  <si>
    <t>0.493095039777;-0.493095039777</t>
  </si>
  <si>
    <t>0.999999999942;0.999999999942</t>
  </si>
  <si>
    <t>0.036;0.964</t>
  </si>
  <si>
    <t>0.514;0.486</t>
  </si>
  <si>
    <t>36596386-36597687;36586003-36597687</t>
  </si>
  <si>
    <t>36585916-36586003;36596242-36596386;36597687-36597839</t>
  </si>
  <si>
    <t>4933409G03Rik</t>
  </si>
  <si>
    <t>ENSMUSG00000053896</t>
  </si>
  <si>
    <t>ENSMUSG00000053896:68588912-68588987:source</t>
  </si>
  <si>
    <t>0.389185630533;0.0289363084698;-0.489938919199</t>
  </si>
  <si>
    <t>0.999999999999;0.208837807688;1.0</t>
  </si>
  <si>
    <t>0.061;0.009;0.930</t>
  </si>
  <si>
    <t>0.443;0.107;0.449</t>
  </si>
  <si>
    <t>68588912-68588987;68589822-68589832;68589898-68589908;68591460-68591530</t>
  </si>
  <si>
    <t>Lca5l</t>
  </si>
  <si>
    <t>ENSMUSG00000045275</t>
  </si>
  <si>
    <t>ENSMUSG00000045275:96180045-96180120:source</t>
  </si>
  <si>
    <t>-0.00309623273297;-0.446082699353;0.487593958306</t>
  </si>
  <si>
    <t>0.00424417528079;1.0;1.0</t>
  </si>
  <si>
    <t>0.071;0.926;0.004</t>
  </si>
  <si>
    <t>0.010;0.489;0.500</t>
  </si>
  <si>
    <t>96180120-96192188;96180120-96185771;96180120-96184013</t>
  </si>
  <si>
    <t>96180045-96180120;96184013-96184160;96185771-96185929;96192188-96192257</t>
  </si>
  <si>
    <t>Aldh5a1</t>
  </si>
  <si>
    <t>ENSMUSG00000035936</t>
  </si>
  <si>
    <t>ENSMUSG00000035936:24907579-24911766:source</t>
  </si>
  <si>
    <t>-0.481707120198;0.481707120198</t>
  </si>
  <si>
    <t>0.999999868524;0.999999868524</t>
  </si>
  <si>
    <t>0.866;0.134</t>
  </si>
  <si>
    <t>0.394;0.606</t>
  </si>
  <si>
    <t>chr13</t>
  </si>
  <si>
    <t>24911766-24912248;24910766-24911597</t>
  </si>
  <si>
    <t>24907579-24911766;24912248-24912306</t>
  </si>
  <si>
    <t>Zfp518a</t>
  </si>
  <si>
    <t>ENSMUSG00000049164</t>
  </si>
  <si>
    <t>ENSMUSG00000049164:40911498-40917947:target</t>
  </si>
  <si>
    <t>-0.480462347061;0.44783572139;3.13782651921e-06</t>
  </si>
  <si>
    <t>1.0;1.0;1.50519782216e-09</t>
  </si>
  <si>
    <t>0.989;0.010;0.001</t>
  </si>
  <si>
    <t>0.506;0.464;0.032</t>
  </si>
  <si>
    <t>chr19</t>
  </si>
  <si>
    <t>40911109-40911498;40911109-40916348;40912067-40916348</t>
  </si>
  <si>
    <t>40911033-40911109;40911033-40911109;40911498-40917947</t>
  </si>
  <si>
    <t>Ppp3ca</t>
  </si>
  <si>
    <t>ENSMUSG00000028161</t>
  </si>
  <si>
    <t>ENSMUSG00000028161:136903103-136903228:target</t>
  </si>
  <si>
    <t>-0.472669164687;-1.77250412135e-08;0.471989019842</t>
  </si>
  <si>
    <t>1.0;4.92684457237e-13;1.0</t>
  </si>
  <si>
    <t>0.997;0.001;0.001</t>
  </si>
  <si>
    <t>0.516;0.001;0.483</t>
  </si>
  <si>
    <t>136890530-136903103;136902441-136903103;136903102-136903103</t>
  </si>
  <si>
    <t>136890436-136890530;136902333-136902441;136902442-136903102;136903103-136903228</t>
  </si>
  <si>
    <t>136902442-136903102</t>
  </si>
  <si>
    <t>Ccdc62</t>
  </si>
  <si>
    <t>ENSMUSG00000061882</t>
  </si>
  <si>
    <t>ENSMUSG00000061882:123944134-123944305:target</t>
  </si>
  <si>
    <t>-0.145819497562;-0.338332889419;0.0065896054396;0.472117571426</t>
  </si>
  <si>
    <t>0.996450683355;0.999998211744;0.0027688814674;1.0</t>
  </si>
  <si>
    <t>0.222;0.709;0.068;0.001</t>
  </si>
  <si>
    <t>0.054;0.378;0.081;0.488</t>
  </si>
  <si>
    <t>123938197-123944134;123938251-123944134;123942178-123944134;123944133-123944134</t>
  </si>
  <si>
    <t>123938150-123938388;123938150-123938388;123942038-123942178;123944123-123944133;123944134-123944305</t>
  </si>
  <si>
    <t>123944123-123944133</t>
  </si>
  <si>
    <t>Alms1</t>
  </si>
  <si>
    <t>ENSMUSG00000063810</t>
  </si>
  <si>
    <t>ENSMUSG00000063810:85610818-85610936:target</t>
  </si>
  <si>
    <t>0.471401140308;-0.471401140308</t>
  </si>
  <si>
    <t>0.999999939476;0.999999939476</t>
  </si>
  <si>
    <t>0.118;0.882</t>
  </si>
  <si>
    <t>0.581;0.419</t>
  </si>
  <si>
    <t>chr6</t>
  </si>
  <si>
    <t>85609125-85610818;85610532-85610818</t>
  </si>
  <si>
    <t>85608986-85609125;85610522-85610532;85610818-85610936</t>
  </si>
  <si>
    <t>Lrrc63</t>
  </si>
  <si>
    <t>ENSMUSG00000021997</t>
  </si>
  <si>
    <t>ENSMUSG00000021997:75120987-75121085:target</t>
  </si>
  <si>
    <t>0.114921084714;0.212103838124;0.000313621737135;-0.462015037431;0.000315890176835</t>
  </si>
  <si>
    <t>0.934798580979;0.999999728138;0.000312002474325;1.0;0.000440484541006</t>
  </si>
  <si>
    <t>0.013;0.005;0.001;0.946;0.035</t>
  </si>
  <si>
    <t>0.138;0.232;0.065;0.493;0.070</t>
  </si>
  <si>
    <t>0;0;0;0;0</t>
  </si>
  <si>
    <t>chr14</t>
  </si>
  <si>
    <t>75120088-75120987;75116607-75120987;75112236-75120987;75107421-75120987;75098307-75120987</t>
  </si>
  <si>
    <t>75098224-75098307;75107285-75107421;75112006-75112236;75116380-75116607;75119942-75120088;75120987-75121085</t>
  </si>
  <si>
    <t>Esco1</t>
  </si>
  <si>
    <t>ENSMUSG00000024293</t>
  </si>
  <si>
    <t>ENSMUSG00000024293:10588439-10588550:source</t>
  </si>
  <si>
    <t>0.131572040052;0.304353284699;-0.459666582199</t>
  </si>
  <si>
    <t>0.990092542225;0.999698931967;0.999999999984</t>
  </si>
  <si>
    <t>0.002;0.213;0.785</t>
  </si>
  <si>
    <t>0.153;0.511;0.336</t>
  </si>
  <si>
    <t>chr18</t>
  </si>
  <si>
    <t>10588550-10596339;10588550-10595676;10588550-10593746</t>
  </si>
  <si>
    <t>10588439-10588550;10593746-10594055;10595676-10595875;10596339-10596441</t>
  </si>
  <si>
    <t>ENSMUSG00000045275:96185771-96185929:target</t>
  </si>
  <si>
    <t>8.35012236457e-06;0.150347589951;0.252266940076;-0.449063789868;-1.42891712824e-05</t>
  </si>
  <si>
    <t>5.06673693025e-08;0.999353137393;0.999999999998;1.0;2.26333698705e-08</t>
  </si>
  <si>
    <t>0.013;0.000;0.003;0.942;0.040</t>
  </si>
  <si>
    <t>0.035;0.172;0.271;0.499;0.021</t>
  </si>
  <si>
    <t>96185623-96185771;96184160-96185771;96184114-96185771;96180120-96185771;96178938-96185771</t>
  </si>
  <si>
    <t>96178607-96178938;96180045-96180120;96184013-96184160;96184013-96184160;96185613-96185623;96185771-96185929</t>
  </si>
  <si>
    <t>4932414N04Rik</t>
  </si>
  <si>
    <t>ENSMUSG00000079324</t>
  </si>
  <si>
    <t>ENSMUSG00000079324:68717369-68717472:source</t>
  </si>
  <si>
    <t>-0.444489941748;0.444489941748</t>
  </si>
  <si>
    <t>0.999973745256;0.999973745256</t>
  </si>
  <si>
    <t>0.519;0.481</t>
  </si>
  <si>
    <t>0.086;0.914</t>
  </si>
  <si>
    <t>68717472-68718660;68717472-68728991</t>
  </si>
  <si>
    <t>68717369-68717472;68718660-68718729;68728991-68729219</t>
  </si>
  <si>
    <t>Opn3</t>
  </si>
  <si>
    <t>ENSMUSG00000026525</t>
  </si>
  <si>
    <t>ENSMUSG00000026525:175692170-175692776:target</t>
  </si>
  <si>
    <t>-0.420224201413;0.420224201413</t>
  </si>
  <si>
    <t>0.999960770812;0.999960770812</t>
  </si>
  <si>
    <t>0.537;0.463</t>
  </si>
  <si>
    <t>0.127;0.873</t>
  </si>
  <si>
    <t>175688680-175692170;175665629-175692170</t>
  </si>
  <si>
    <t>175665310-175665629;175688670-175688680;175692170-175692776</t>
  </si>
  <si>
    <t>Fam135a</t>
  </si>
  <si>
    <t>ENSMUSG00000026153</t>
  </si>
  <si>
    <t>ENSMUSG00000026153:24028722-24030528:source</t>
  </si>
  <si>
    <t>-1.06786776693e-05;-0.402617268417;0.420060518124</t>
  </si>
  <si>
    <t>3.49456866263e-10;1.0;1.0</t>
  </si>
  <si>
    <t>0.040;0.781;0.179</t>
  </si>
  <si>
    <t>0.024;0.388;0.588</t>
  </si>
  <si>
    <t>24030528-24032663;24030528-24030742;24029940-24030742</t>
  </si>
  <si>
    <t>24028722-24030528;24030742-24030896;24030742-24030896;24032663-24032736</t>
  </si>
  <si>
    <t>Hmga2</t>
  </si>
  <si>
    <t>ENSMUSG00000056758</t>
  </si>
  <si>
    <t>ENSMUSG00000056758:120371257-120371304:source</t>
  </si>
  <si>
    <t>-0.418707277628;0.418707277628</t>
  </si>
  <si>
    <t>0.99999999992;0.99999999992</t>
  </si>
  <si>
    <t>0.702;0.298</t>
  </si>
  <si>
    <t>0.293;0.707</t>
  </si>
  <si>
    <t>120371304-120382065;120371304-120379107</t>
  </si>
  <si>
    <t>120371257-120371304;120379107-120379117;120382065-120382279</t>
  </si>
  <si>
    <t>ENSMUSG00000053896:68613013-68613062:target</t>
  </si>
  <si>
    <t>-0.414789050023;0.414789050023</t>
  </si>
  <si>
    <t>0.998;0.002</t>
  </si>
  <si>
    <t>0.571;0.429</t>
  </si>
  <si>
    <t>68606543-68613013;68608847-68613013</t>
  </si>
  <si>
    <t>68606513-68606543;68608734-68608847;68613013-68613062</t>
  </si>
  <si>
    <t>1700006J14Rik</t>
  </si>
  <si>
    <t>ENSMUSG00000034764</t>
  </si>
  <si>
    <t>ENSMUSG00000034764:120371257-120371304:source</t>
  </si>
  <si>
    <t>0.409841977156;-0.409841977156</t>
  </si>
  <si>
    <t>0.999999993273;0.999999993273</t>
  </si>
  <si>
    <t>0.304;0.696</t>
  </si>
  <si>
    <t>0.703;0.297</t>
  </si>
  <si>
    <t>120371304-120379107;120371304-120382065</t>
  </si>
  <si>
    <t>120371257-120371304;120379107-120379117;120382065-120382836</t>
  </si>
  <si>
    <t>Dnhd1</t>
  </si>
  <si>
    <t>ENSMUSG00000030882</t>
  </si>
  <si>
    <t>ENSMUSG00000030882:105657174-105657284:source</t>
  </si>
  <si>
    <t>0.346275608224;0.000115257935994;-0.40287406643</t>
  </si>
  <si>
    <t>0.999999826755;7.8707059491e-05;0.999999998338</t>
  </si>
  <si>
    <t>0.029;0.003;0.968</t>
  </si>
  <si>
    <t>0.368;0.057;0.575</t>
  </si>
  <si>
    <t>chr7</t>
  </si>
  <si>
    <t>105657284-105658908;105657284-105658911;105657284-105668446</t>
  </si>
  <si>
    <t>105657174-105657284;105658908-105659042;105658908-105659042;105668446-105668602</t>
  </si>
  <si>
    <t>Catsperb</t>
  </si>
  <si>
    <t>ENSMUSG00000047014</t>
  </si>
  <si>
    <t>ENSMUSG00000047014:101549694-101549848:target</t>
  </si>
  <si>
    <t>-0.375928071985;0.375928071985</t>
  </si>
  <si>
    <t>0.999999999849;0.999999999849</t>
  </si>
  <si>
    <t>0.968;0.032</t>
  </si>
  <si>
    <t>0.601;0.399</t>
  </si>
  <si>
    <t>chr12</t>
  </si>
  <si>
    <t>101541562-101549694;101549466-101549694</t>
  </si>
  <si>
    <t>101541408-101541562;101549343-101549466;101549694-101549848</t>
  </si>
  <si>
    <t>Usp54</t>
  </si>
  <si>
    <t>ENSMUSG00000034235</t>
  </si>
  <si>
    <t>ENSMUSG00000034235:20581169-20581627:source</t>
  </si>
  <si>
    <t>-0.375512806555;0.375512806555</t>
  </si>
  <si>
    <t>0.99042757424;0.99042757424</t>
  </si>
  <si>
    <t>0.755;0.245</t>
  </si>
  <si>
    <t>0.381;0.619</t>
  </si>
  <si>
    <t>20581627-20583322;20581627-20581836</t>
  </si>
  <si>
    <t>20581169-20581627;20581836-20581893;20583225-20583490</t>
  </si>
  <si>
    <t>1700025F22Rik</t>
  </si>
  <si>
    <t>ENSMUSG00000024728</t>
  </si>
  <si>
    <t>ENSMUSG00000024728:11146729-11146785:source</t>
  </si>
  <si>
    <t>-0.254049036722;-0.0455609431212;0.37007950309</t>
  </si>
  <si>
    <t>0.997839891095;0.347355842793;0.999999760443</t>
  </si>
  <si>
    <t>0.294;0.125;0.580</t>
  </si>
  <si>
    <t>0.049;0.011;0.940</t>
  </si>
  <si>
    <t>11146785-11163400;11146785-11163378;11146785-11159046</t>
  </si>
  <si>
    <t>11146729-11146785;11159046-11159195;11163378-11163491;11163378-11163491</t>
  </si>
  <si>
    <t>RP23-312I2.1</t>
  </si>
  <si>
    <t>ENSMUSG00000101166</t>
  </si>
  <si>
    <t>ENSMUSG00000101166:44248252-44248295:target</t>
  </si>
  <si>
    <t>-0.143036186678;-0.0854927350092;-0.00905399715557;0.369679868509</t>
  </si>
  <si>
    <t>0.948395675399;0.480942168759;0.062378899805;1.0</t>
  </si>
  <si>
    <t>0.184;0.468;0.343;0.001</t>
  </si>
  <si>
    <t>0.047;0.319;0.250;0.386</t>
  </si>
  <si>
    <t>44246808-44248252;44247416-44248252;44248059-44248252;44248251-44248252</t>
  </si>
  <si>
    <t>44246726-44246823;44247238-44247416;44247417-44248251;44247417-44248251;44248252-44248295</t>
  </si>
  <si>
    <t>Gabpb1</t>
  </si>
  <si>
    <t>ENSMUSG00000027361</t>
  </si>
  <si>
    <t>ENSMUSG00000027361:126658470-126658577:source</t>
  </si>
  <si>
    <t>0.3693924602;-0.00103154241988;-0.300353918367</t>
  </si>
  <si>
    <t>0.999945770978;0.00520827657456;0.997299095793</t>
  </si>
  <si>
    <t>0.511;0.089;0.400</t>
  </si>
  <si>
    <t>0.870;0.023;0.108</t>
  </si>
  <si>
    <t>126658577-126675356;126658577-126675295;126658577-126662991</t>
  </si>
  <si>
    <t>126658470-126658577;126662991-126663290;126675295-126675352;126675356-126675592</t>
  </si>
  <si>
    <t>Ccdc88c</t>
  </si>
  <si>
    <t>ENSMUSG00000021182</t>
  </si>
  <si>
    <t>ENSMUSG00000021182:100921527-100921595:source</t>
  </si>
  <si>
    <t>0.366737025216;-0.366737025216</t>
  </si>
  <si>
    <t>0.999999998957;0.999999998957</t>
  </si>
  <si>
    <t>0.443;0.557</t>
  </si>
  <si>
    <t>0.799;0.201</t>
  </si>
  <si>
    <t>100921595-100923180;100921595-100922192</t>
  </si>
  <si>
    <t>100921527-100921595;100922192-100922202;100923180-100923368</t>
  </si>
  <si>
    <t>ENSMUSG00000057246:34421958-34421987:source</t>
  </si>
  <si>
    <t>-2.1803939941e-05;0.000218625449307;1.49301503476e-07;0.361206167869;1.61824892412e-13;1.07684272806e-10;7.75430590063e-16;-5.14938132371e-07;-0.362886334351</t>
  </si>
  <si>
    <t>7.05925062231e-12;0.000791796628668;9.83076167124e-18;1.0;2.7897910409e-19;2.78979566555e-19;2.78979103398e-19;1.58403021696e-16;1.0</t>
  </si>
  <si>
    <t>0.044;0.246;0.023;0.258;0.003;0.003;0.007;0.033;0.382</t>
  </si>
  <si>
    <t>0.024;0.264;0.030;0.611;0.014;0.019;0.000;0.003;0.034</t>
  </si>
  <si>
    <t>0;0;0;0;0;0;0;0;0</t>
  </si>
  <si>
    <t>34421987-34422080;34421987-34428095;34421987-34429931;34421987-34434527;34421987-34435783;34421987-34437171;34421987-34439837;34421987-34440328;34421987-34440867</t>
  </si>
  <si>
    <t>34421958-34421987;34422080-34422100;34428095-34428145;34429931-34429981;34434527-34434547;34435783-34436107;34437171-34437209;34439837-34439857;34440328-34440348;34440867-34440887</t>
  </si>
  <si>
    <t>ENSMUSG00000051455</t>
  </si>
  <si>
    <t>ENSMUSG00000051455:102674039-102675911:target</t>
  </si>
  <si>
    <t>-0.355632955201;7.77156117238e-16;0.140948284901;0.185525112786</t>
  </si>
  <si>
    <t>1.0;2.78979103398e-19;0.999999999297;1.0</t>
  </si>
  <si>
    <t>0.983;0.000;0.008;0.009</t>
  </si>
  <si>
    <t>0.627;0.005;0.160;0.208</t>
  </si>
  <si>
    <t>chr11</t>
  </si>
  <si>
    <t>102672288-102674039;102672288-102674612;102672288-102675815;102674125-102675815</t>
  </si>
  <si>
    <t>102672184-102672288;102672184-102672288;102672184-102672288;102674039-102675911</t>
  </si>
  <si>
    <t>Adat1</t>
  </si>
  <si>
    <t>ENSMUSG00000031949</t>
  </si>
  <si>
    <t>ENSMUSG00000031949:111992181-111992302:target</t>
  </si>
  <si>
    <t>0.353529084577;-0.353529084577</t>
  </si>
  <si>
    <t>0.983128213017;0.983128213017</t>
  </si>
  <si>
    <t>0.238;0.762</t>
  </si>
  <si>
    <t>0.588;0.412</t>
  </si>
  <si>
    <t>chr8</t>
  </si>
  <si>
    <t>111992005-111992181;111990412-111992181</t>
  </si>
  <si>
    <t>111990205-111990412;111991995-111992005;111992181-111992302</t>
  </si>
  <si>
    <t>Daw1</t>
  </si>
  <si>
    <t>ENSMUSG00000053161</t>
  </si>
  <si>
    <t>ENSMUSG00000053161:83197221-83197323:target</t>
  </si>
  <si>
    <t>-0.257995797651;-0.00678632937724;0.353425635527</t>
  </si>
  <si>
    <t>0.999989281278;0.0381088652819;0.999999999465</t>
  </si>
  <si>
    <t>0.280;0.094;0.625</t>
  </si>
  <si>
    <t>0.028;0.002;0.970</t>
  </si>
  <si>
    <t>83183378-83197221;83188005-83197221;83192723-83197221</t>
  </si>
  <si>
    <t>83183256-83183378;83187906-83188005;83192617-83192723;83197221-83197323</t>
  </si>
  <si>
    <t>Clec16a</t>
  </si>
  <si>
    <t>ENSMUSG00000068663</t>
  </si>
  <si>
    <t>ENSMUSG00000068663:10731661-10731819:source</t>
  </si>
  <si>
    <t>0.349980114523;-0.349980114523</t>
  </si>
  <si>
    <t>0.997438015244;0.997438015244</t>
  </si>
  <si>
    <t>0.262;0.738</t>
  </si>
  <si>
    <t>0.606;0.394</t>
  </si>
  <si>
    <t>10731819-10738392;10731819-10741614</t>
  </si>
  <si>
    <t>10731661-10731819;10738392-10738515;10741614-10744878</t>
  </si>
  <si>
    <t>9130401M01Rik</t>
  </si>
  <si>
    <t>ENSMUSG00000022362</t>
  </si>
  <si>
    <t>ENSMUSG00000022362:58069319-58069429:target</t>
  </si>
  <si>
    <t>-0.345642792508;0.252131070138;0.00830071704198;-1.38979058905e-06</t>
  </si>
  <si>
    <t>0.999776951906;0.976570437576;0.0582786192716;2.86692145838e-07</t>
  </si>
  <si>
    <t>0.878;0.092;0.015;0.015</t>
  </si>
  <si>
    <t>0.540;0.339;0.106;0.009</t>
  </si>
  <si>
    <t>58064180-58069319;58048785-58069319;58032079-58069319;58031100-58069319</t>
  </si>
  <si>
    <t>58030957-58031100;58031984-58032079;58048547-58048785;58064055-58064180;58069319-58069429</t>
  </si>
  <si>
    <t>Tln1</t>
  </si>
  <si>
    <t>ENSMUSG00000028465</t>
  </si>
  <si>
    <t>ENSMUSG00000028465:43562130-43562691:target</t>
  </si>
  <si>
    <t>0.339444916162;-0.339444916162</t>
  </si>
  <si>
    <t>0.999998416681;0.999998416681</t>
  </si>
  <si>
    <t>0.485;0.515</t>
  </si>
  <si>
    <t>0.816;0.184</t>
  </si>
  <si>
    <t>chr4</t>
  </si>
  <si>
    <t>43559717-43562130;43556783-43562130</t>
  </si>
  <si>
    <t>43556621-43556783;43559343-43559717;43562130-43562691</t>
  </si>
  <si>
    <t>Ccdc163</t>
  </si>
  <si>
    <t>ENSMUSG00000028689</t>
  </si>
  <si>
    <t>ENSMUSG00000028689:116708509-116708751:source</t>
  </si>
  <si>
    <t>0.000666070588879;0.107737224502;0.0109396189808;-1.19090136033e-09;-1.19090136033e-09;-1.19090136033e-09;-0.339345645831;3.17007026934e-07</t>
  </si>
  <si>
    <t>0.00441888239922;0.676032536495;0.0751106551437;1.80579168494e-10;1.80579168494e-10;1.80579168494e-10;0.998477892906;1.35934788891e-08</t>
  </si>
  <si>
    <t>0.431;0.027;0.001;0.001;0.001;0.001;0.536;0.001</t>
  </si>
  <si>
    <t>0.497;0.179;0.104;0.001;0.001;0.001;0.207;0.011</t>
  </si>
  <si>
    <t>0;0;0;0;0;0;0;0</t>
  </si>
  <si>
    <t>116708655-116708932;116708655-116708942;116708655-116708946;116708656-116708943;116708656-116709008;116708656-116709262;116708656-116709438;116708751-116709438</t>
  </si>
  <si>
    <t>116708509-116708751;116708929-116709094;116708929-116709094;116708929-116709094;116708929-116709094;116708929-116709094;116709240-116709273;116709297-116709619;116709297-116709619</t>
  </si>
  <si>
    <t>Lrriq3</t>
  </si>
  <si>
    <t>ENSMUSG00000028182</t>
  </si>
  <si>
    <t>ENSMUSG00000028182:155129337-155129499:source</t>
  </si>
  <si>
    <t>0.338738285072;-0.338738285072</t>
  </si>
  <si>
    <t>0.999999949959;0.999999949959</t>
  </si>
  <si>
    <t>0.175;0.825</t>
  </si>
  <si>
    <t>0.507;0.493</t>
  </si>
  <si>
    <t>155129499-155137362;155129499-155163910</t>
  </si>
  <si>
    <t>155129337-155129499;155137362-155137372;155163910-155164039</t>
  </si>
  <si>
    <t>Ccdc176</t>
  </si>
  <si>
    <t>ENSMUSG00000057265</t>
  </si>
  <si>
    <t>ENSMUSG00000057265:84428343-84428444:target</t>
  </si>
  <si>
    <t>-0.167974013912;-0.164854026495;0.336820316264</t>
  </si>
  <si>
    <t>0.999920384466;0.999589659826;1.0</t>
  </si>
  <si>
    <t>0.229;0.215;0.560</t>
  </si>
  <si>
    <t>0.058;0.051;0.891</t>
  </si>
  <si>
    <t>84423503-84428343;84425280-84428343;84427201-84428343</t>
  </si>
  <si>
    <t>84423433-84423503;84425136-84425280;84426708-84427201;84428343-84428444</t>
  </si>
  <si>
    <t>Pkd2l2</t>
  </si>
  <si>
    <t>ENSMUSG00000014503</t>
  </si>
  <si>
    <t>ENSMUSG00000014503:34416828-34417049:source</t>
  </si>
  <si>
    <t>-0.00842924974312;0.333537741713;-0.213420627678</t>
  </si>
  <si>
    <t>0.0523778713897;0.999948043053;0.999281765132</t>
  </si>
  <si>
    <t>0.422;0.336;0.241</t>
  </si>
  <si>
    <t>0.303;0.662;0.037</t>
  </si>
  <si>
    <t>34417049-34421048;34417049-34425016;34417049-34427317</t>
  </si>
  <si>
    <t>34416828-34417049;34421048-34421058;34425016-34425244;34427317-34427487</t>
  </si>
  <si>
    <t>Brca2</t>
  </si>
  <si>
    <t>ENSMUSG00000041147</t>
  </si>
  <si>
    <t>ENSMUSG00000041147:150538649-150543457:source</t>
  </si>
  <si>
    <t>0.00175034970552;0.249947242375;-0.33311406603</t>
  </si>
  <si>
    <t>0.00635674903458;0.999999970054;1.0</t>
  </si>
  <si>
    <t>0.001;0.005;0.994</t>
  </si>
  <si>
    <t>0.081;0.269;0.650</t>
  </si>
  <si>
    <t>150540574-150542015;150542193-150544895;150543457-150544895</t>
  </si>
  <si>
    <t>150538649-150543457;150544895-150544990;150544895-150544990</t>
  </si>
  <si>
    <t>Vit</t>
  </si>
  <si>
    <t>ENSMUSG00000024076</t>
  </si>
  <si>
    <t>ENSMUSG00000024076:78586658-78586843:source</t>
  </si>
  <si>
    <t>0.331105731389;-0.143927700538;-0.0580553431706</t>
  </si>
  <si>
    <t>0.999999983553;0.646026018102;0.439869687311</t>
  </si>
  <si>
    <t>0.012;0.847;0.140</t>
  </si>
  <si>
    <t>0.350;0.635;0.015</t>
  </si>
  <si>
    <t>78586843-78588795;78586843-78599824;78586843-78599827</t>
  </si>
  <si>
    <t>78586658-78586843;78588795-78588805;78599824-78599868;78599824-78599868</t>
  </si>
  <si>
    <t>ENSMUSG00000047696:36025855-36025970:target</t>
  </si>
  <si>
    <t>-0.330360622946;0.330360622946</t>
  </si>
  <si>
    <t>0.99993233957;0.99993233957</t>
  </si>
  <si>
    <t>0.884;0.116</t>
  </si>
  <si>
    <t>0.562;0.438</t>
  </si>
  <si>
    <t>36025441-36025909;36025441-36025855</t>
  </si>
  <si>
    <t>36025348-36025441;36025348-36025441;36025855-36025970</t>
  </si>
  <si>
    <t>Yipf2</t>
  </si>
  <si>
    <t>ENSMUSG00000032182</t>
  </si>
  <si>
    <t>ENSMUSG00000032182:21590111-21590277:target</t>
  </si>
  <si>
    <t>0.330132113753;-0.330132113753</t>
  </si>
  <si>
    <t>0.99999999998;0.99999999998</t>
  </si>
  <si>
    <t>0.651;0.349</t>
  </si>
  <si>
    <t>0.996;0.004</t>
  </si>
  <si>
    <t>21590028-21590111;21590110-21590111</t>
  </si>
  <si>
    <t>21589846-21590028;21590029-21590110;21590111-21590277</t>
  </si>
  <si>
    <t>21590029-21590110</t>
  </si>
  <si>
    <t>Epb4.1</t>
  </si>
  <si>
    <t>ENSMUSG00000028906</t>
  </si>
  <si>
    <t>ENSMUSG00000028906:131957620-131957819:source</t>
  </si>
  <si>
    <t>0.329847493453;-0.329847493453</t>
  </si>
  <si>
    <t>0.954257864187;0.954257864187</t>
  </si>
  <si>
    <t>0.458;0.542</t>
  </si>
  <si>
    <t>0.794;0.206</t>
  </si>
  <si>
    <t>131957819-131967788;131957819-131962924</t>
  </si>
  <si>
    <t>131957620-131957819;131962924-131962986;131967788-131967975</t>
  </si>
  <si>
    <t>ENSMUSG00000021182:100928827-100929065:target</t>
  </si>
  <si>
    <t>-0.323713832088;0.323713832088</t>
  </si>
  <si>
    <t>0.999999952853;0.999999952853</t>
  </si>
  <si>
    <t>0.468;0.532</t>
  </si>
  <si>
    <t>0.152;0.848</t>
  </si>
  <si>
    <t>100925650-100928827;100923368-100928827</t>
  </si>
  <si>
    <t>100923180-100923368;100925640-100925650;100928827-100929065</t>
  </si>
  <si>
    <t>Stk35</t>
  </si>
  <si>
    <t>ENSMUSG00000037885</t>
  </si>
  <si>
    <t>ENSMUSG00000037885:129801404-129802004:target</t>
  </si>
  <si>
    <t>-0.323212001148;0.323212001148</t>
  </si>
  <si>
    <t>0.999998234662;0.999998234662</t>
  </si>
  <si>
    <t>0.654;0.346</t>
  </si>
  <si>
    <t>129800846-129801404;129801403-129801404</t>
  </si>
  <si>
    <t>129800517-129800846;129800847-129801403;129801404-129802004</t>
  </si>
  <si>
    <t>129800847-129801403</t>
  </si>
  <si>
    <t>Lrr1</t>
  </si>
  <si>
    <t>ENSMUSG00000034883</t>
  </si>
  <si>
    <t>ENSMUSG00000034883:69178580-69179010:target</t>
  </si>
  <si>
    <t>0.322181994913;-0.322181994913</t>
  </si>
  <si>
    <t>0.999521473514;0.999521473514</t>
  </si>
  <si>
    <t>0.188;0.812</t>
  </si>
  <si>
    <t>0.504;0.496</t>
  </si>
  <si>
    <t>69171960-69178580;69175113-69178580</t>
  </si>
  <si>
    <t>69171862-69171960;69174392-69175113;69178580-69179010</t>
  </si>
  <si>
    <t>4931428L18Rik</t>
  </si>
  <si>
    <t>ENSMUSG00000086727</t>
  </si>
  <si>
    <t>ENSMUSG00000086727:31204252-31204473:target</t>
  </si>
  <si>
    <t>0.288470788264;-0.322069300939;1.82667065329e-07;2.44752388111e-06</t>
  </si>
  <si>
    <t>0.999308077017;0.999980649287;7.71737487703e-11;4.51445227814e-09</t>
  </si>
  <si>
    <t>0.334;0.651;0.007;0.008</t>
  </si>
  <si>
    <t>0.617;0.335;0.019;0.029</t>
  </si>
  <si>
    <t>31203388-31204252;31141768-31204252;31141764-31204252;31135247-31204252</t>
  </si>
  <si>
    <t>31135226-31135247;31141164-31141768;31141164-31141768;31202931-31203388;31204252-31204473</t>
  </si>
  <si>
    <t>1700088E04Rik</t>
  </si>
  <si>
    <t>ENSMUSG00000033029</t>
  </si>
  <si>
    <t>ENSMUSG00000033029:79135637-79135765:source</t>
  </si>
  <si>
    <t>-0.319574566831;0.319666174181;-4.16767708989e-11</t>
  </si>
  <si>
    <t>0.999999994988;0.999999994758;3.63392952624e-18</t>
  </si>
  <si>
    <t>0.431;0.568;0.001</t>
  </si>
  <si>
    <t>0.117;0.882;0.001</t>
  </si>
  <si>
    <t>79135765-79139238;79135765-79136307;79135765-79135766</t>
  </si>
  <si>
    <t>79135637-79135765;79135766-79136306;79136307-79136713;79139238-79139300</t>
  </si>
  <si>
    <t>79135766-79136306</t>
  </si>
  <si>
    <t>4930500J02Rik</t>
  </si>
  <si>
    <t>ENSMUSG00000086454</t>
  </si>
  <si>
    <t>ENSMUSG00000086454:104567861-104568490:target</t>
  </si>
  <si>
    <t>-0.317018347745;0.317018347745</t>
  </si>
  <si>
    <t>0.999751806803;0.999751806803</t>
  </si>
  <si>
    <t>0.915;0.085</t>
  </si>
  <si>
    <t>104559975-104567861;104567276-104567861</t>
  </si>
  <si>
    <t>104559724-104559975;104567176-104567276;104567861-104568490</t>
  </si>
  <si>
    <t>ENSMUSG00000056758:120383273-120383460:target</t>
  </si>
  <si>
    <t>0.0238624506935;-0.313367795689;0.0606011169519</t>
  </si>
  <si>
    <t>0.164671804507;0.979512445954;0.2913316307</t>
  </si>
  <si>
    <t>0.039;0.791;0.171</t>
  </si>
  <si>
    <t>0.163;0.476;0.358</t>
  </si>
  <si>
    <t>120382279-120383275;120382101-120383275;120382168-120383273</t>
  </si>
  <si>
    <t>120382065-120382279;120382065-120382279;120382065-120382279;120383273-120383460</t>
  </si>
  <si>
    <t>4931423N10Rik</t>
  </si>
  <si>
    <t>ENSMUSG00000026774</t>
  </si>
  <si>
    <t>ENSMUSG00000026774:23207476-23208104:source</t>
  </si>
  <si>
    <t>-0.312965932594;0.0512667300637;0.0189611999068</t>
  </si>
  <si>
    <t>0.984221410188;0.264867433126;0.12090804045</t>
  </si>
  <si>
    <t>0.842;0.105;0.052</t>
  </si>
  <si>
    <t>0.532;0.281;0.186</t>
  </si>
  <si>
    <t>23208104-23212393;23208104-23212660;23208104-23226882</t>
  </si>
  <si>
    <t>23207476-23208104;23212393-23212507;23212660-23212859;23226882-23226988</t>
  </si>
  <si>
    <t>Poln</t>
  </si>
  <si>
    <t>ENSMUSG00000045102</t>
  </si>
  <si>
    <t>ENSMUSG00000045102:34169390-34169448:target</t>
  </si>
  <si>
    <t>-0.311530662228;0.311530662228</t>
  </si>
  <si>
    <t>0.990768065078;0.990768065078</t>
  </si>
  <si>
    <t>0.578;0.422</t>
  </si>
  <si>
    <t>0.273;0.727</t>
  </si>
  <si>
    <t>34168443-34169390;34149861-34169390</t>
  </si>
  <si>
    <t>34149717-34149861;34168433-34168443;34169390-34169448</t>
  </si>
  <si>
    <t>ENSMUSG00000034764:120382065-120382836:source</t>
  </si>
  <si>
    <t>-0.310676237559;0.0527089751616;0.0249440617943</t>
  </si>
  <si>
    <t>0.980195322104;0.257378236362;0.171529007661</t>
  </si>
  <si>
    <t>0.788;0.173;0.038</t>
  </si>
  <si>
    <t>0.480;0.355;0.164</t>
  </si>
  <si>
    <t>120382101-120383275;120382168-120383273;120382279-120383275</t>
  </si>
  <si>
    <t>120382065-120382836;120383273-120383460;120383273-120383460;120383273-120383460</t>
  </si>
  <si>
    <t>1700010K23Rik</t>
  </si>
  <si>
    <t>ENSMUSG00000092599</t>
  </si>
  <si>
    <t>ENSMUSG00000092599:66660045-66660105:target</t>
  </si>
  <si>
    <t>-0.307957938429;9.33680111134e-05;0.278969708084</t>
  </si>
  <si>
    <t>0.962858874168;0.000422932050134;0.948356807188</t>
  </si>
  <si>
    <t>0.804;0.058;0.139</t>
  </si>
  <si>
    <t>0.492;0.083;0.425</t>
  </si>
  <si>
    <t>66657202-66660045;66657321-66660045;66659181-66660045</t>
  </si>
  <si>
    <t>66657118-66657321;66657118-66657321;66659107-66659181;66660045-66660105</t>
  </si>
  <si>
    <t>Tnrc6a</t>
  </si>
  <si>
    <t>ENSMUSG00000052707</t>
  </si>
  <si>
    <t>ENSMUSG00000052707:123162494-123162877:source</t>
  </si>
  <si>
    <t>0.307747030343;-0.307747030343</t>
  </si>
  <si>
    <t>0.999899040552;0.999899040552</t>
  </si>
  <si>
    <t>0.636;0.364</t>
  </si>
  <si>
    <t>0.936;0.064</t>
  </si>
  <si>
    <t>123162877-123169536;123162877-123173233</t>
  </si>
  <si>
    <t>123162494-123162877;123169536-123172118;123173233-123173409</t>
  </si>
  <si>
    <t>Ccdc73</t>
  </si>
  <si>
    <t>ENSMUSG00000045106</t>
  </si>
  <si>
    <t>ENSMUSG00000045106:104991080-104992552:source</t>
  </si>
  <si>
    <t>0.307437838304;-0.307437838304</t>
  </si>
  <si>
    <t>0.999999998185;0.999999998185</t>
  </si>
  <si>
    <t>0.004;0.996</t>
  </si>
  <si>
    <t>0.327;0.673</t>
  </si>
  <si>
    <t>104992313-104994469;104992552-104994469</t>
  </si>
  <si>
    <t>104991080-104992552;104994469-104994602;104994469-104994602</t>
  </si>
  <si>
    <t>Cep97</t>
  </si>
  <si>
    <t>ENSMUSG00000022604</t>
  </si>
  <si>
    <t>ENSMUSG00000022604:55930466-55930608:source</t>
  </si>
  <si>
    <t>-0.304462107558;6.90663889119e-05;0.000690950525989;0.0985568121785;0.000235811679688</t>
  </si>
  <si>
    <t>0.989051773584;0.000310793657034;0.00440689125944;0.582719806847;0.000507380665037</t>
  </si>
  <si>
    <t>0.791;0.070;0.086;0.039;0.015</t>
  </si>
  <si>
    <t>0.488;0.093;0.155;0.194;0.067</t>
  </si>
  <si>
    <t>55930608-55934753;55930608-55934279;55930608-55934276;55930608-55934065;55930608-55933837</t>
  </si>
  <si>
    <t>55930466-55930608;55933837-55934480;55933837-55934480;55933837-55934480;55933837-55934480;55934753-55934855</t>
  </si>
  <si>
    <t>4932702P03Rik</t>
  </si>
  <si>
    <t>ENSMUSG00000086796</t>
  </si>
  <si>
    <t>ENSMUSG00000086796:24911597-24914272:target</t>
  </si>
  <si>
    <t>-6.76523878908e-05;0.303023946539;-0.128284892539;-0.00198663120616</t>
  </si>
  <si>
    <t>0.00028065424906;0.999999667204;0.647830004028;0.0132671293499</t>
  </si>
  <si>
    <t>0.152;0.064;0.419;0.365</t>
  </si>
  <si>
    <t>0.131;0.363;0.234;0.272</t>
  </si>
  <si>
    <t>24905708-24911597;24910766-24911597;24911766-24912248;24912306-24913744</t>
  </si>
  <si>
    <t>24905593-24905708;24910370-24910766;24911597-24914272</t>
  </si>
  <si>
    <t>Furin</t>
  </si>
  <si>
    <t>ENSMUSG00000030530</t>
  </si>
  <si>
    <t>ENSMUSG00000030530:80398594-80398928:source</t>
  </si>
  <si>
    <t>3.41309197204e-08;-0.000407460438788;0.302745369219;-0.25239464054;3.41309197204e-08;3.41309197204e-08</t>
  </si>
  <si>
    <t>4.30559756368e-09;0.00163184753244;0.997635706993;0.989958945011;4.30559756368e-09;4.30559756368e-09</t>
  </si>
  <si>
    <t>0.001;0.083;0.612;0.300;0.001;0.001</t>
  </si>
  <si>
    <t>0.002;0.032;0.909;0.052;0.002;0.002</t>
  </si>
  <si>
    <t>0;0;0;0;0;0</t>
  </si>
  <si>
    <t>80398928-80405319;80398928-80403272;80398928-80402530;80398928-80401831;80398928-80401427;80398903-80399069</t>
  </si>
  <si>
    <t>80398594-80398928;80399069-80399469;80401427-80401707;80401831-80401841;80402530-80402762;80403272-80403322;80405319-80405436</t>
  </si>
  <si>
    <t>Ankzf1</t>
  </si>
  <si>
    <t>ENSMUSG00000026199</t>
  </si>
  <si>
    <t>ENSMUSG00000026199:75199033-75199387:target</t>
  </si>
  <si>
    <t>0.000288019923905;0.252266319212;-0.299861061386</t>
  </si>
  <si>
    <t>0.00108558769151;0.999597701426;0.999996993935</t>
  </si>
  <si>
    <t>0.091;0.248;0.658</t>
  </si>
  <si>
    <t>0.139;0.497;0.366</t>
  </si>
  <si>
    <t>75198354-75199033;75198516-75199033;75198865-75199064</t>
  </si>
  <si>
    <t>75198265-75198376;75198477-75198644;75198780-75198865;75199033-75199387</t>
  </si>
  <si>
    <t>Pbxip1</t>
  </si>
  <si>
    <t>ENSMUSG00000042613</t>
  </si>
  <si>
    <t>ENSMUSG00000042613:89436706-89436954:source</t>
  </si>
  <si>
    <t>0.298409907414;-0.298409907414</t>
  </si>
  <si>
    <t>0.98583913849;0.98583913849</t>
  </si>
  <si>
    <t>0.617;0.383</t>
  </si>
  <si>
    <t>0.911;0.089</t>
  </si>
  <si>
    <t>89436780-89439517;89436954-89439517</t>
  </si>
  <si>
    <t>89436706-89436954;89439517-89439601;89439517-89439601</t>
  </si>
  <si>
    <t>ENSMUSG00000014503:34427317-34427487:target</t>
  </si>
  <si>
    <t>-0.297800220978;0.297800220978</t>
  </si>
  <si>
    <t>0.999999633362;0.999999633362</t>
  </si>
  <si>
    <t>0.317;0.683</t>
  </si>
  <si>
    <t>0.031;0.969</t>
  </si>
  <si>
    <t>34417049-34427317;34425244-34427317</t>
  </si>
  <si>
    <t>34416828-34417049;34425016-34425244;34427317-34427487</t>
  </si>
  <si>
    <t>Glb1l</t>
  </si>
  <si>
    <t>ENSMUSG00000026200</t>
  </si>
  <si>
    <t>ENSMUSG00000026200:75199033-75199264:target</t>
  </si>
  <si>
    <t>-0.296429865632;0.248046584647;0.000323746242325</t>
  </si>
  <si>
    <t>0.999996658728;0.999660588521;0.00134605074221</t>
  </si>
  <si>
    <t>0.661;0.248;0.092</t>
  </si>
  <si>
    <t>0.371;0.491;0.139</t>
  </si>
  <si>
    <t>75198865-75199064;75198516-75199033;75198354-75199033</t>
  </si>
  <si>
    <t>75198236-75198644;75198236-75198644;75198780-75198865;75199033-75199264</t>
  </si>
  <si>
    <t>Rad51ap2</t>
  </si>
  <si>
    <t>ENSMUSG00000086022</t>
  </si>
  <si>
    <t>ENSMUSG00000086022:11456079-11458815:source</t>
  </si>
  <si>
    <t>0.163568071842;0.00546577891893;8.74016539102e-05;-0.295875599959</t>
  </si>
  <si>
    <t>0.999984692222;0.01150181557;2.59230474447e-06;0.99999999997</t>
  </si>
  <si>
    <t>0.007;0.015;0.001;0.977</t>
  </si>
  <si>
    <t>0.185;0.078;0.052;0.685</t>
  </si>
  <si>
    <t>11456255-11458432;11456255-11458680;11456255-11458684;11458815-11459362</t>
  </si>
  <si>
    <t>11456079-11458815;11459362-11459436</t>
  </si>
  <si>
    <t>Dhdh</t>
  </si>
  <si>
    <t>ENSMUSG00000011382</t>
  </si>
  <si>
    <t>ENSMUSG00000011382:45481789-45482090:source</t>
  </si>
  <si>
    <t>0.292411378668;-0.292411378668</t>
  </si>
  <si>
    <t>0.999129247616;0.999129247616</t>
  </si>
  <si>
    <t>0.659;0.341</t>
  </si>
  <si>
    <t>0.942;0.058</t>
  </si>
  <si>
    <t>45482090-45486362;45482041-45486741</t>
  </si>
  <si>
    <t>45481789-45482090;45486362-45486483;45486741-45486904</t>
  </si>
  <si>
    <t>Ears2</t>
  </si>
  <si>
    <t>ENSMUSG00000030871</t>
  </si>
  <si>
    <t>ENSMUSG00000030871:122062929-122063084:source</t>
  </si>
  <si>
    <t>-0.291742669293;0.291742669293</t>
  </si>
  <si>
    <t>0.984011078709;0.984011078709</t>
  </si>
  <si>
    <t>0.875;0.125</t>
  </si>
  <si>
    <t>0.586;0.414</t>
  </si>
  <si>
    <t>122063084-122066905;122063084-122065530</t>
  </si>
  <si>
    <t>122062929-122063084;122065530-122065540;122066905-122067263</t>
  </si>
  <si>
    <t>Col16a1</t>
  </si>
  <si>
    <t>ENSMUSG00000040690</t>
  </si>
  <si>
    <t>ENSMUSG00000040690:130083122-130083175:target</t>
  </si>
  <si>
    <t>0.0450387285991;0.272797827474;1.62233056015e-08;-0.000293854051688;-0.29106717551</t>
  </si>
  <si>
    <t>0.182828809425;0.999921197425;8.64309777997e-15;3.42788202566e-11;1.0</t>
  </si>
  <si>
    <t>0.286;0.365;0.008;0.030;0.311</t>
  </si>
  <si>
    <t>0.344;0.642;0.005;0.008;0.001</t>
  </si>
  <si>
    <t>130080620-130083122;130081479-130083122;130081521-130083122;130082530-130083122;130083121-130083122</t>
  </si>
  <si>
    <t>130080576-130080620;130081435-130081521;130081435-130081521;130082520-130082530;130083111-130083121;130083122-130083175</t>
  </si>
  <si>
    <t>130083111-130083121</t>
  </si>
  <si>
    <t>Wdpcp</t>
  </si>
  <si>
    <t>ENSMUSG00000020319</t>
  </si>
  <si>
    <t>ENSMUSG00000020319:21572235-21572370:source</t>
  </si>
  <si>
    <t>0.288921051451;-0.155782223846;-0.000618646885681;-0.00162405799612;-2.65916601209e-05</t>
  </si>
  <si>
    <t>0.999927816972;0.977475494067;0.00377551062656;0.00841845200091;0.000281057679539</t>
  </si>
  <si>
    <t>0.309;0.187;0.110;0.137;0.257</t>
  </si>
  <si>
    <t>0.590;0.040;0.050;0.070;0.249</t>
  </si>
  <si>
    <t>21572370-21578916;21572370-21636378;21572370-21636416;21572370-21648070;21572370-21652226</t>
  </si>
  <si>
    <t>21572235-21572370;21578916-21578926;21636378-21636542;21636378-21636542;21648070-21648123;21652226-21652310</t>
  </si>
  <si>
    <t>Pcsk4</t>
  </si>
  <si>
    <t>ENSMUSG00000020131</t>
  </si>
  <si>
    <t>ENSMUSG00000020131:80325583-80325671:target</t>
  </si>
  <si>
    <t>-0.145707759719;-0.0593398670642;-0.0267295546267;0.288296525069</t>
  </si>
  <si>
    <t>0.895780559416;0.271335132758;0.00651043506023;0.999999999456</t>
  </si>
  <si>
    <t>0.836;0.107;0.056;0.002</t>
  </si>
  <si>
    <t>0.649;0.038;0.007;0.308</t>
  </si>
  <si>
    <t>80325405-80325583;80325320-80325583;80325259-80325583;80325582-80325583</t>
  </si>
  <si>
    <t>80325233-80325405;80325233-80325405;80325233-80325405;80325406-80325582;80325583-80325671</t>
  </si>
  <si>
    <t>80325406-80325582</t>
  </si>
  <si>
    <t>ENSMUSG00000063810:85619434-85623201:target</t>
  </si>
  <si>
    <t>-0.28745085774;0.28745085774</t>
  </si>
  <si>
    <t>0.988867519332;0.988867519332</t>
  </si>
  <si>
    <t>0.661;0.339</t>
  </si>
  <si>
    <t>85615407-85619434;85622924-85623024</t>
  </si>
  <si>
    <t>85615248-85615407;85619434-85623201</t>
  </si>
  <si>
    <t>ENSMUSG00000053896:68606513-68606543:source</t>
  </si>
  <si>
    <t>0.285716713843;-0.285716713843</t>
  </si>
  <si>
    <t>0.999999999961;0.999999999961</t>
  </si>
  <si>
    <t>0.002;0.998</t>
  </si>
  <si>
    <t>0.305;0.695</t>
  </si>
  <si>
    <t>68606543-68608734;68606543-68613013</t>
  </si>
  <si>
    <t>Zbtb32</t>
  </si>
  <si>
    <t>ENSMUSG00000006310</t>
  </si>
  <si>
    <t>ENSMUSG00000006310:30590633-30590726:target</t>
  </si>
  <si>
    <t>-0.283544847217;0.283544847217</t>
  </si>
  <si>
    <t>0.999;0.001</t>
  </si>
  <si>
    <t>0.695;0.305</t>
  </si>
  <si>
    <t>30590520-30590633;30590632-30590633</t>
  </si>
  <si>
    <t>30590356-30590520;30590521-30590632;30590633-30590726</t>
  </si>
  <si>
    <t>30590521-30590632</t>
  </si>
  <si>
    <t>ENSMUSG00000026199:75196514-75196669:target</t>
  </si>
  <si>
    <t>0.280188903404;-0.280188903404</t>
  </si>
  <si>
    <t>0.999909922704;0.999909922704</t>
  </si>
  <si>
    <t>0.678;0.322</t>
  </si>
  <si>
    <t>0.955;0.045</t>
  </si>
  <si>
    <t>75196381-75196514;75196513-75196514</t>
  </si>
  <si>
    <t>75196153-75196381;75196382-75196513;75196514-75196669</t>
  </si>
  <si>
    <t>75196382-75196513</t>
  </si>
  <si>
    <t>ENSMUSG00000033255:75978309-75978389:target</t>
  </si>
  <si>
    <t>-0.278010100238;0.278010100238</t>
  </si>
  <si>
    <t>0.972161631777;0.972161631777</t>
  </si>
  <si>
    <t>0.805;0.195</t>
  </si>
  <si>
    <t>0.526;0.474</t>
  </si>
  <si>
    <t>75976417-75978309;75977944-75978309</t>
  </si>
  <si>
    <t>75976312-75976417;75977934-75977944;75978309-75978389</t>
  </si>
  <si>
    <t>Ccdc172</t>
  </si>
  <si>
    <t>ENSMUSG00000025090</t>
  </si>
  <si>
    <t>ENSMUSG00000025090:58512312-58512436:target</t>
  </si>
  <si>
    <t>-0.0465941470305;0.277230279339;-0.173204933328</t>
  </si>
  <si>
    <t>0.204417912216;0.998367023767;0.999658803253</t>
  </si>
  <si>
    <t>0.241;0.543;0.215</t>
  </si>
  <si>
    <t>0.171;0.827;0.002</t>
  </si>
  <si>
    <t>58512027-58512312;58512066-58512312;58512311-58512312</t>
  </si>
  <si>
    <t>58512002-58512066;58512002-58512066;58512067-58512311;58512312-58512436</t>
  </si>
  <si>
    <t>58512067-58512311</t>
  </si>
  <si>
    <t>Tcf20</t>
  </si>
  <si>
    <t>ENSMUSG00000041852</t>
  </si>
  <si>
    <t>ENSMUSG00000041852:82814481-82814603:target</t>
  </si>
  <si>
    <t>0.275095699229;-0.275095699229</t>
  </si>
  <si>
    <t>0.999925005201;0.999925005201</t>
  </si>
  <si>
    <t>0.045;0.955</t>
  </si>
  <si>
    <t>0.311;0.689</t>
  </si>
  <si>
    <t>82811104-82814481;82809787-82814481</t>
  </si>
  <si>
    <t>82808629-82809787;82810961-82811104;82814481-82814603</t>
  </si>
  <si>
    <t>ENSMUSG00000026199:75198477-75198644:source</t>
  </si>
  <si>
    <t>0.274765117107;-0.274765117107</t>
  </si>
  <si>
    <t>0.999381854452;0.999381854452</t>
  </si>
  <si>
    <t>0.291;0.709</t>
  </si>
  <si>
    <t>0.560;0.440</t>
  </si>
  <si>
    <t>75198516-75199033;75198644-75198780</t>
  </si>
  <si>
    <t>75198477-75198644;75198780-75198865;75199033-75199387</t>
  </si>
  <si>
    <t>Arhgef3</t>
  </si>
  <si>
    <t>ENSMUSG00000021895</t>
  </si>
  <si>
    <t>ENSMUSG00000021895:27400218-27400451:target</t>
  </si>
  <si>
    <t>0.0454049649339;0.11861275763;-0.273898331417</t>
  </si>
  <si>
    <t>0.330918810895;0.777614226038;0.999777358991</t>
  </si>
  <si>
    <t>0.073;0.067;0.861</t>
  </si>
  <si>
    <t>0.195;0.213;0.593</t>
  </si>
  <si>
    <t>27397712-27400218;27398665-27400218;27397733-27400265</t>
  </si>
  <si>
    <t>27397563-27397733;27397563-27397733;27398531-27398665;27400218-27400451</t>
  </si>
  <si>
    <t>Lrrc57</t>
  </si>
  <si>
    <t>ENSMUSG00000027286</t>
  </si>
  <si>
    <t>ENSMUSG00000027286:120608818-120609023:source</t>
  </si>
  <si>
    <t>0.0120607642869;0.00154324338666;1.44199541952e-05;-0.271976852737;-2.8799753262e-08</t>
  </si>
  <si>
    <t>0.0688846745928;0.00946348121894;4.88901872572e-06;0.987142573531;3.20486385601e-09</t>
  </si>
  <si>
    <t>0.164;0.458;0.016;0.361;0.002</t>
  </si>
  <si>
    <t>0.311;0.558;0.037;0.093;0.002</t>
  </si>
  <si>
    <t>120609023-120609281;120609023-120609274;120609023-120609189;120609023-120609115;120609014-120609322</t>
  </si>
  <si>
    <t>120608818-120609023;120609115-120609315;120609115-120609315;120609115-120609315;120609115-120609315;120609322-120609545</t>
  </si>
  <si>
    <t>Atl1</t>
  </si>
  <si>
    <t>ENSMUSG00000021066</t>
  </si>
  <si>
    <t>ENSMUSG00000021066:69932217-69932321:source</t>
  </si>
  <si>
    <t>0.0104150208865;0.181931592018;-0.270925456551</t>
  </si>
  <si>
    <t>0.0828918442408;0.912445224278;0.999999999608</t>
  </si>
  <si>
    <t>0.029;0.682;0.288</t>
  </si>
  <si>
    <t>0.118;0.874;0.008</t>
  </si>
  <si>
    <t>69932321-69934805;69932321-69934870;69932321-69937075</t>
  </si>
  <si>
    <t>69932217-69932321;69934805-69934920;69934805-69934920;69937075-69937131</t>
  </si>
  <si>
    <t>Ttc28</t>
  </si>
  <si>
    <t>ENSMUSG00000033209</t>
  </si>
  <si>
    <t>ENSMUSG00000033209:110930063-110930133:target</t>
  </si>
  <si>
    <t>-0.171460442171;0.270748172798;-0.00170883281108</t>
  </si>
  <si>
    <t>0.991881722018;0.994153150928;0.0110417518462</t>
  </si>
  <si>
    <t>0.192;0.174;0.632</t>
  </si>
  <si>
    <t>0.020;0.441;0.540</t>
  </si>
  <si>
    <t>110879988-110930063;110893110-110930063;110918073-110930063</t>
  </si>
  <si>
    <t>110879803-110879988;110892832-110893110;110917946-110918073;110930063-110930133</t>
  </si>
  <si>
    <t>Elavl2</t>
  </si>
  <si>
    <t>ENSMUSG00000008489</t>
  </si>
  <si>
    <t>ENSMUSG00000008489:91308611-91308854:source</t>
  </si>
  <si>
    <t>1.1399935748e-07;3.94528202997e-06;0.233904943184;1.1399935748e-07;1.1399935748e-07;-0.270678617262;1.1399935748e-07</t>
  </si>
  <si>
    <t>8.29963860352e-08;6.74043300488e-06;0.844458167305;8.29963860352e-08;8.29963860352e-08;0.955591332741;8.29963860352e-08</t>
  </si>
  <si>
    <t>0.002;0.017;0.652;0.002;0.002;0.324;0.002</t>
  </si>
  <si>
    <t>0.002;0.022;0.919;0.002;0.002;0.050;0.002</t>
  </si>
  <si>
    <t>0;0;0;0;0;0;0</t>
  </si>
  <si>
    <t>91308854-91399438;91308854-91375936;91308854-91371900;91308854-91371530;91308854-91356650;91308854-91311573;91308851-91375936</t>
  </si>
  <si>
    <t>91308611-91308854;91311573-91311663;91356650-91356682;91371530-91372069;91371530-91372069;91375936-91376496;91375936-91376496;91399438-91399536</t>
  </si>
  <si>
    <t>Zfp944</t>
  </si>
  <si>
    <t>ENSMUSG00000033972</t>
  </si>
  <si>
    <t>ENSMUSG00000033972:22359440-22359524:target</t>
  </si>
  <si>
    <t>-0.270258583081;0.270258583081</t>
  </si>
  <si>
    <t>0.952571493205;0.952571493205</t>
  </si>
  <si>
    <t>0.849;0.151</t>
  </si>
  <si>
    <t>0.573;0.427</t>
  </si>
  <si>
    <t>22358988-22359440;22358915-22359440</t>
  </si>
  <si>
    <t>22358823-22358988;22358823-22358988;22359440-22359524</t>
  </si>
  <si>
    <t>Aasdh</t>
  </si>
  <si>
    <t>ENSMUSG00000055923</t>
  </si>
  <si>
    <t>ENSMUSG00000055923:76875935-76876422:source</t>
  </si>
  <si>
    <t>1.51552926448e-05;-0.268792895738;0.248381266283</t>
  </si>
  <si>
    <t>5.99525235563e-06;0.990928709798;0.985996139099</t>
  </si>
  <si>
    <t>0.017;0.932;0.051</t>
  </si>
  <si>
    <t>0.037;0.664;0.298</t>
  </si>
  <si>
    <t>76876422-76878404;76876422-76877527;76876422-76876542</t>
  </si>
  <si>
    <t>76875935-76876422;76876460-76876678;76877527-76877658;76878404-76878526</t>
  </si>
  <si>
    <t>ENSMUSG00000021997:75107285-75107421:source</t>
  </si>
  <si>
    <t>-0.268720686961;0.155618078128;0.0306440779747</t>
  </si>
  <si>
    <t>0.999999997173;0.994656003125;0.224340946356</t>
  </si>
  <si>
    <t>0.994;0.005;0.001</t>
  </si>
  <si>
    <t>0.712;0.176;0.110</t>
  </si>
  <si>
    <t>75107421-75120987;75107421-75116380;75107421-75112006</t>
  </si>
  <si>
    <t>75107285-75107421;75112006-75112236;75116380-75116607;75120987-75121085</t>
  </si>
  <si>
    <t>ENSMUSG00000079324:68729485-68729602:target</t>
  </si>
  <si>
    <t>-0.220646333888;0.268707370035;-6.82827616274e-05</t>
  </si>
  <si>
    <t>0.999999762438;0.999849954322;0.000213145588637</t>
  </si>
  <si>
    <t>0.239;0.675;0.085</t>
  </si>
  <si>
    <t>0.003;0.937;0.060</t>
  </si>
  <si>
    <t>68718729-68729485;68729061-68729485;68729219-68729485</t>
  </si>
  <si>
    <t>68718660-68718729;68728991-68729219;68728991-68729219;68729485-68729602</t>
  </si>
  <si>
    <t>Zfp148</t>
  </si>
  <si>
    <t>ENSMUSG00000022811</t>
  </si>
  <si>
    <t>ENSMUSG00000022811:33495345-33495463:source</t>
  </si>
  <si>
    <t>-0.268250279304;0.146299633468;0.0361623588315</t>
  </si>
  <si>
    <t>0.999989524202;0.888785305633;0.269107919863</t>
  </si>
  <si>
    <t>0.960;0.033;0.007</t>
  </si>
  <si>
    <t>0.704;0.187;0.110</t>
  </si>
  <si>
    <t>33495463-33495746;33495463-33495757;33495463-33501563</t>
  </si>
  <si>
    <t>33495345-33495463;33495746-33503903;33495746-33503903;33495746-33503903</t>
  </si>
  <si>
    <t>ENSMUSG00000056758:120369875-120370024:source</t>
  </si>
  <si>
    <t>-0.26764159779;0.26764159779</t>
  </si>
  <si>
    <t>0.999998561504;0.999998561504</t>
  </si>
  <si>
    <t>0.679;0.321</t>
  </si>
  <si>
    <t>0.417;0.583</t>
  </si>
  <si>
    <t>120370024-120382065;120370024-120371257</t>
  </si>
  <si>
    <t>120369875-120370024;120371257-120371304;120382065-120382279</t>
  </si>
  <si>
    <t>Rprd2</t>
  </si>
  <si>
    <t>ENSMUSG00000028106</t>
  </si>
  <si>
    <t>ENSMUSG00000028106:95785054-95785106:source</t>
  </si>
  <si>
    <t>-0.264244210321;0.264244210321</t>
  </si>
  <si>
    <t>0.996948938097;0.996948938097</t>
  </si>
  <si>
    <t>0.462;0.538</t>
  </si>
  <si>
    <t>0.203;0.797</t>
  </si>
  <si>
    <t>95785106-95787284;95785106-95786320</t>
  </si>
  <si>
    <t>95785054-95785106;95786320-95786451;95787284-95787384</t>
  </si>
  <si>
    <t>ENSMUSG00000033029:79139238-79139300:target</t>
  </si>
  <si>
    <t>0.00012293382584;-9.13830110345e-10;0.0029259538073;0.185063942634;-0.261836703231</t>
  </si>
  <si>
    <t>4.81533072174e-05;1.38443808111e-16;0.00135551468505;0.974519708059;0.999999991829</t>
  </si>
  <si>
    <t>0.090;0.014;0.020;0.543;0.334</t>
  </si>
  <si>
    <t>0.112;0.014;0.068;0.725;0.081</t>
  </si>
  <si>
    <t>79137723-79139238;79137720-79139238;79137683-79139238;79136489-79139238;79135765-79139238</t>
  </si>
  <si>
    <t>79135637-79135765;79136307-79136713;79137420-79137723;79137420-79137723;79137420-79137723;79139238-79139300</t>
  </si>
  <si>
    <t>9430015G10Rik</t>
  </si>
  <si>
    <t>ENSMUSG00000059939</t>
  </si>
  <si>
    <t>ENSMUSG00000059939:156121933-156122183:target</t>
  </si>
  <si>
    <t>-0.261427283381;0.261427283381</t>
  </si>
  <si>
    <t>0.971618286611;0.971618286611</t>
  </si>
  <si>
    <t>0.609;0.391</t>
  </si>
  <si>
    <t>0.347;0.653</t>
  </si>
  <si>
    <t>156119239-156121933;156120172-156121933</t>
  </si>
  <si>
    <t>156119164-156119536;156120162-156120172;156121933-156122183</t>
  </si>
  <si>
    <t>Aste1</t>
  </si>
  <si>
    <t>ENSMUSG00000032567</t>
  </si>
  <si>
    <t>ENSMUSG00000032567:105401475-105402143:target</t>
  </si>
  <si>
    <t>0.258445568884;-0.258339213323;-7.39223760025e-10</t>
  </si>
  <si>
    <t>0.999972312985;0.999966081607;1.94039983571e-12</t>
  </si>
  <si>
    <t>0.037;0.961;0.002</t>
  </si>
  <si>
    <t>0.289;0.709;0.002</t>
  </si>
  <si>
    <t>105396705-105401476;105397858-105401476;105400799-105401476</t>
  </si>
  <si>
    <t>105396545-105396705;105397625-105397858;105400788-105400799;105401475-105402143</t>
  </si>
  <si>
    <t>Mta3</t>
  </si>
  <si>
    <t>ENSMUSG00000055817</t>
  </si>
  <si>
    <t>ENSMUSG00000055817:83804451-83805423:source</t>
  </si>
  <si>
    <t>0.258300279474;-6.82138255276e-05;-0.246634212475</t>
  </si>
  <si>
    <t>0.962599293944;0.000364432094968;0.997505554196</t>
  </si>
  <si>
    <t>0.618;0.109;0.273</t>
  </si>
  <si>
    <t>0.879;0.088;0.033</t>
  </si>
  <si>
    <t>83804597-83814636;83804597-83818362;83804597-83820180</t>
  </si>
  <si>
    <t>83804451-83805423;83814636-83814905;83818362-83818552;83820180-83821516</t>
  </si>
  <si>
    <t>Nol4l</t>
  </si>
  <si>
    <t>ENSMUSG00000061411</t>
  </si>
  <si>
    <t>ENSMUSG00000061411:153491648-153492889:target</t>
  </si>
  <si>
    <t>0.0028590546296;0.0695059887467;-0.25821975226</t>
  </si>
  <si>
    <t>0.0208946744814;0.357354244744;0.959080685977</t>
  </si>
  <si>
    <t>0.041;0.184;0.775</t>
  </si>
  <si>
    <t>0.128;0.359;0.512</t>
  </si>
  <si>
    <t>153491787-153492263;153491787-153492219;153491415-153491711</t>
  </si>
  <si>
    <t>153491359-153491415;153491648-153492889</t>
  </si>
  <si>
    <t>Catsperg1</t>
  </si>
  <si>
    <t>ENSMUSG00000049676</t>
  </si>
  <si>
    <t>ENSMUSG00000049676:29190727-29190789:target</t>
  </si>
  <si>
    <t>0.238722974439;-0.00451641579391;-0.000344564100651;0.0259283785863;-0.258021709507</t>
  </si>
  <si>
    <t>0.998445999918;0.00209520075545;3.18790118256e-07;0.0453556054631;0.999999999989</t>
  </si>
  <si>
    <t>0.575;0.067;0.028;0.053;0.278</t>
  </si>
  <si>
    <t>0.821;0.065;0.022;0.091;0.001</t>
  </si>
  <si>
    <t>29190635-29190727;29190612-29190727;29190511-29190727;29190331-29190727;29190726-29190727</t>
  </si>
  <si>
    <t>29190213-29190331;29190437-29190635;29190437-29190635;29190437-29190635;29190636-29190726;29190727-29190789</t>
  </si>
  <si>
    <t>29190636-29190726</t>
  </si>
  <si>
    <t>Mlh3</t>
  </si>
  <si>
    <t>ENSMUSG00000021245</t>
  </si>
  <si>
    <t>ENSMUSG00000021245:85261661-85261752:source</t>
  </si>
  <si>
    <t>-0.257022602269;0.257022602269</t>
  </si>
  <si>
    <t>0.987891215628;0.987891215628</t>
  </si>
  <si>
    <t>0.751;0.249</t>
  </si>
  <si>
    <t>0.499;0.501</t>
  </si>
  <si>
    <t>85261752-85266152;85261752-85262767</t>
  </si>
  <si>
    <t>85261661-85261752;85262767-85262862;85266152-85269474</t>
  </si>
  <si>
    <t>ENSMUSG00000049676:29206554-29206680:target</t>
  </si>
  <si>
    <t>-0.256512238344;0.256512238344</t>
  </si>
  <si>
    <t>0.99780317236;0.99780317236</t>
  </si>
  <si>
    <t>0.930;0.070</t>
  </si>
  <si>
    <t>29206401-29206554;29204922-29206554</t>
  </si>
  <si>
    <t>29204767-29204922;29206329-29206401;29206554-29206680</t>
  </si>
  <si>
    <t>ENSMUSG00000034764:120369875-120370024:source</t>
  </si>
  <si>
    <t>0.245078784529;4.49174055329e-06;-0.255475931334</t>
  </si>
  <si>
    <t>0.999978205934;2.07326030242e-07;0.999999332917</t>
  </si>
  <si>
    <t>0.303;0.063;0.636</t>
  </si>
  <si>
    <t>0.539;0.072;0.386</t>
  </si>
  <si>
    <t>120370024-120371257;120370024-120380470;120370024-120382065</t>
  </si>
  <si>
    <t>120369875-120370024;120371257-120371304;120380470-120380983;120382065-120382836</t>
  </si>
  <si>
    <t>a</t>
  </si>
  <si>
    <t>ENSMUSG00000027596</t>
  </si>
  <si>
    <t>ENSMUSG00000027596:155024121-155024131:target</t>
  </si>
  <si>
    <t>0.255145690848;-0.255145690848</t>
  </si>
  <si>
    <t>0.999999999993;0.999999999993</t>
  </si>
  <si>
    <t>0.721;0.279</t>
  </si>
  <si>
    <t>155018524-155024121;155024120-155024121</t>
  </si>
  <si>
    <t>155018514-155018524;155018525-155024120;155024121-155024131</t>
  </si>
  <si>
    <t>155018525-155024120</t>
  </si>
  <si>
    <t>Gm14226</t>
  </si>
  <si>
    <t>ENSMUSG00000084897</t>
  </si>
  <si>
    <t>ENSMUSG00000084897:155024121-155027104:target</t>
  </si>
  <si>
    <t>0.254132398621;-0.254132398621</t>
  </si>
  <si>
    <t>0.999999999996;0.999999999996</t>
  </si>
  <si>
    <t>155018266-155018524;155018525-155024120;155024121-155027104</t>
  </si>
  <si>
    <t>Tcf7</t>
  </si>
  <si>
    <t>ENSMUSG00000000782</t>
  </si>
  <si>
    <t>ENSMUSG00000000782:52256258-52256306:target</t>
  </si>
  <si>
    <t>0.251143722404;-5.61187350515e-05;-0.200947580677;-4.52040263883e-05</t>
  </si>
  <si>
    <t>0.990582202976;0.000107423664511;0.935795456288;7.64394273791e-05</t>
  </si>
  <si>
    <t>0.422;0.099;0.403;0.075</t>
  </si>
  <si>
    <t>0.669;0.077;0.196;0.057</t>
  </si>
  <si>
    <t>52255171-52256258;52253985-52256258;52253962-52256258;52253816-52256258</t>
  </si>
  <si>
    <t>52252371-52253985;52252371-52253985;52252371-52253985;52255099-52255171;52256258-52256306</t>
  </si>
  <si>
    <t>ENSMUSG00000056758:120382065-120382279:target</t>
  </si>
  <si>
    <t>0.251008178347;-0.000768535154239;-0.207649573177</t>
  </si>
  <si>
    <t>0.999999822249;0.003071971378;0.995639422077</t>
  </si>
  <si>
    <t>0.104;0.138;0.759</t>
  </si>
  <si>
    <t>0.353;0.095;0.554</t>
  </si>
  <si>
    <t>120380983-120382065;120371304-120382065;120370024-120382065</t>
  </si>
  <si>
    <t>120369875-120370024;120371257-120371304;120380973-120380983;120382065-120382279</t>
  </si>
  <si>
    <t>ENSMUSG00000047014:101541408-101541562:source</t>
  </si>
  <si>
    <t>0.000422500077327;0.175484077349;-0.249744662644</t>
  </si>
  <si>
    <t>0.00107678207571;0.994554746227;0.999992505433</t>
  </si>
  <si>
    <t>0.002;0.016;0.982</t>
  </si>
  <si>
    <t>0.072;0.196;0.733</t>
  </si>
  <si>
    <t>101541562-101546410;101541562-101549343;101541562-101549694</t>
  </si>
  <si>
    <t>101541408-101541562;101546410-101546420;101549343-101549466;101549694-101549848</t>
  </si>
  <si>
    <t>ENSMUSG00000028106:95787284-95787384:target</t>
  </si>
  <si>
    <t>1.79592923126e-12;0.248832696105;-0.24895430884</t>
  </si>
  <si>
    <t>1.20615868406e-17;0.998489409671;0.998537049753</t>
  </si>
  <si>
    <t>0.001;0.590;0.409</t>
  </si>
  <si>
    <t>0.001;0.832;0.167</t>
  </si>
  <si>
    <t>95786451-95787284;95786397-95787284;95785106-95787284</t>
  </si>
  <si>
    <t>95785054-95785106;95786320-95786451;95786320-95786451;95787284-95787384</t>
  </si>
  <si>
    <t>ENSMUSG00000034764:120382065-120382836:target</t>
  </si>
  <si>
    <t>-0.203705372306;-0.00104981357664;0.247368420865</t>
  </si>
  <si>
    <t>0.99926395224;0.0068985491406;0.999999997054</t>
  </si>
  <si>
    <t>0.757;0.140;0.104</t>
  </si>
  <si>
    <t>0.557;0.096;0.347</t>
  </si>
  <si>
    <t>120370024-120382065;120371304-120382065;120380983-120382065</t>
  </si>
  <si>
    <t>Gabpa</t>
  </si>
  <si>
    <t>ENSMUSG00000008976</t>
  </si>
  <si>
    <t>ENSMUSG00000008976:84834925-84835023:source</t>
  </si>
  <si>
    <t>0.245640897988;-0.245640897988</t>
  </si>
  <si>
    <t>0.984574023116;0.984574023116</t>
  </si>
  <si>
    <t>0.266;0.734</t>
  </si>
  <si>
    <t>84834983-84835421;84835023-84839081</t>
  </si>
  <si>
    <t>84834925-84835023;84835124-84835543;84839081-84839183</t>
  </si>
  <si>
    <t>Efcab5</t>
  </si>
  <si>
    <t>ENSMUSG00000050944</t>
  </si>
  <si>
    <t>ENSMUSG00000050944:77113608-77113760:target</t>
  </si>
  <si>
    <t>0.0225664350162;0.167842987986;-0.242582543547</t>
  </si>
  <si>
    <t>0.146163997257;0.968912225681;0.999999999998</t>
  </si>
  <si>
    <t>0.059;0.679;0.261</t>
  </si>
  <si>
    <t>0.137;0.848;0.015</t>
  </si>
  <si>
    <t>77113268-77113608;77105442-77113608;77090491-77113608</t>
  </si>
  <si>
    <t>77089915-77090491;77105342-77105442;77113110-77113268;77113608-77113760</t>
  </si>
  <si>
    <t>ENSMUSG00000022656</t>
  </si>
  <si>
    <t>ENSMUSG00000022656:46437930-46438633:source</t>
  </si>
  <si>
    <t>0.232531629702;2.03150807021e-06;-0.239413122861</t>
  </si>
  <si>
    <t>0.946488419714;0.00011547612409;0.978586289011</t>
  </si>
  <si>
    <t>0.426;0.115;0.457</t>
  </si>
  <si>
    <t>0.662;0.115;0.220</t>
  </si>
  <si>
    <t>46438068-46454624;46438068-46448398;46438068-46448129</t>
  </si>
  <si>
    <t>46437930-46438633;46447169-46448968;46447169-46448968;46454624-46454775</t>
  </si>
  <si>
    <t>Tcte2</t>
  </si>
  <si>
    <t>ENSMUSG00000038347</t>
  </si>
  <si>
    <t>ENSMUSG00000038347:13727911-13728022:source</t>
  </si>
  <si>
    <t>-0.23735702052;0.215161545307;-3.3168149332e-06</t>
  </si>
  <si>
    <t>0.999929833251;0.999999993202;1.91654268624e-05</t>
  </si>
  <si>
    <t>0.944;0.002;0.054</t>
  </si>
  <si>
    <t>0.713;0.235;0.052</t>
  </si>
  <si>
    <t>13728022-13761286;13728022-13734927;13728022-13732636</t>
  </si>
  <si>
    <t>13727911-13728022;13732636-13732898;13734927-13735212;13761286-13761825</t>
  </si>
  <si>
    <t>Slc39a8</t>
  </si>
  <si>
    <t>ENSMUSG00000053897</t>
  </si>
  <si>
    <t>ENSMUSG00000053897:135858071-135859778:target</t>
  </si>
  <si>
    <t>-0.237106240666;0.237106240666</t>
  </si>
  <si>
    <t>0.999612003469;0.999612003469</t>
  </si>
  <si>
    <t>0.982;0.018</t>
  </si>
  <si>
    <t>0.742;0.258</t>
  </si>
  <si>
    <t>135857605-135858071;135858241-135858808</t>
  </si>
  <si>
    <t>135857483-135857605;135858071-135859778</t>
  </si>
  <si>
    <t>Ccdc83</t>
  </si>
  <si>
    <t>ENSMUSG00000030617</t>
  </si>
  <si>
    <t>ENSMUSG00000030617:90259430-90259546:target</t>
  </si>
  <si>
    <t>0.236153417129;-0.236153417129</t>
  </si>
  <si>
    <t>0.999976884375;0.999976884375</t>
  </si>
  <si>
    <t>0.092;0.908</t>
  </si>
  <si>
    <t>0.321;0.679</t>
  </si>
  <si>
    <t>90259013-90259430;90250567-90259430</t>
  </si>
  <si>
    <t>90250483-90250567;90258946-90259013;90259430-90259546</t>
  </si>
  <si>
    <t>Slc9c1</t>
  </si>
  <si>
    <t>ENSMUSG00000033210</t>
  </si>
  <si>
    <t>ENSMUSG00000033210:45593319-45593597:source</t>
  </si>
  <si>
    <t>0.234212714632;-0.235607392678;-2.59769563331e-10</t>
  </si>
  <si>
    <t>0.999999818836;0.999999742543;1.55764532372e-13</t>
  </si>
  <si>
    <t>0.014;0.984;0.002</t>
  </si>
  <si>
    <t>0.254;0.745;0.001</t>
  </si>
  <si>
    <t>45593492-45598406;45593492-45599451;45593597-45599451</t>
  </si>
  <si>
    <t>45593319-45593597;45598406-45598416;45599451-45599582;45599451-45599582</t>
  </si>
  <si>
    <t>Gm21982</t>
  </si>
  <si>
    <t>ENSMUSG00000094365</t>
  </si>
  <si>
    <t>ENSMUSG00000094365:30659063-30659597:target</t>
  </si>
  <si>
    <t>-0.00200954894966;-0.0694376052786;0.23532439843</t>
  </si>
  <si>
    <t>0.0140566395209;0.39603941592;0.975333116591</t>
  </si>
  <si>
    <t>0.204;0.421;0.375</t>
  </si>
  <si>
    <t>0.127;0.262;0.610</t>
  </si>
  <si>
    <t>30659413-30659540;30659126-30659289;30658983-30659063</t>
  </si>
  <si>
    <t>30658853-30658983;30659063-30659597</t>
  </si>
  <si>
    <t>ENSMUSG00000057265:84423433-84423503:source</t>
  </si>
  <si>
    <t>0.23500165861;-1.68415573572e-05;-0.230166984133</t>
  </si>
  <si>
    <t>0.999983839375;1.37041733379e-05;0.999999416379</t>
  </si>
  <si>
    <t>0.594;0.106;0.300</t>
  </si>
  <si>
    <t>0.822;0.102;0.075</t>
  </si>
  <si>
    <t>84423503-84425136;84423503-84425191;84423503-84428343</t>
  </si>
  <si>
    <t>84423433-84423503;84425136-84425280;84425136-84425280;84428343-84428444</t>
  </si>
  <si>
    <t>Slc39a13</t>
  </si>
  <si>
    <t>ENSMUSG00000002105</t>
  </si>
  <si>
    <t>ENSMUSG00000002105:91066013-91066176:target</t>
  </si>
  <si>
    <t>-0.234854312431;0.00467672964738;0.0097164548144</t>
  </si>
  <si>
    <t>0.998999815794;0.0327086915022;0.0591329494241</t>
  </si>
  <si>
    <t>0.266;0.072;0.661</t>
  </si>
  <si>
    <t>0.040;0.168;0.792</t>
  </si>
  <si>
    <t>91065739-91066013;91065714-91066013;91065700-91066013</t>
  </si>
  <si>
    <t>91065581-91065739;91065581-91065739;91065581-91065739;91066013-91066176</t>
  </si>
  <si>
    <t>ENSMUSG00000050944:77089915-77090491:source</t>
  </si>
  <si>
    <t>-0.233875047433;0.233875047433</t>
  </si>
  <si>
    <t>0.99999999996;0.99999999996</t>
  </si>
  <si>
    <t>0.253;0.747</t>
  </si>
  <si>
    <t>0.014;0.986</t>
  </si>
  <si>
    <t>77090491-77113608;77090491-77102794</t>
  </si>
  <si>
    <t>77089915-77090491;77102720-77103062;77113608-77113760</t>
  </si>
  <si>
    <t>Med1</t>
  </si>
  <si>
    <t>ENSMUSG00000018160</t>
  </si>
  <si>
    <t>ENSMUSG00000018160:98158329-98158469:target</t>
  </si>
  <si>
    <t>1.85112839562e-05;0.231214730503;-0.171621013717;7.50537111577e-05;-0.000341240527554</t>
  </si>
  <si>
    <t>5.28406782915e-05;0.999912366961;0.813556416862;1.00407869404e-05;0.00197566864925</t>
  </si>
  <si>
    <t>0.099;0.068;0.555;0.037;0.241</t>
  </si>
  <si>
    <t>0.104;0.294;0.355;0.055;0.190</t>
  </si>
  <si>
    <t>98158134-98158329;98154906-98158329;98153125-98158329;98153025-98158329;98152963-98158329</t>
  </si>
  <si>
    <t>98152154-98152963;98153011-98153125;98153011-98153125;98154248-98158134;98154248-98158134;98158329-98158469</t>
  </si>
  <si>
    <t>Sirt3</t>
  </si>
  <si>
    <t>ENSMUSG00000025486</t>
  </si>
  <si>
    <t>ENSMUSG00000025486:140882158-140882309:target</t>
  </si>
  <si>
    <t>-0.231181413841;0.0114267219047;0.193904099323</t>
  </si>
  <si>
    <t>0.998498836079;0.0114722514249;0.999993554806</t>
  </si>
  <si>
    <t>0.915;0.083;0.002</t>
  </si>
  <si>
    <t>0.670;0.100;0.229</t>
  </si>
  <si>
    <t>140878145-140882158;140878137-140882158;140882157-140882158</t>
  </si>
  <si>
    <t>140877957-140878147;140877957-140878147;140881870-140882157;140882158-140882309</t>
  </si>
  <si>
    <t>140881870-140882157</t>
  </si>
  <si>
    <t>Psmc3</t>
  </si>
  <si>
    <t>ENSMUSG00000002102</t>
  </si>
  <si>
    <t>ENSMUSG00000002102:91066013-91066369:target</t>
  </si>
  <si>
    <t>0.012727205311;0.00478456572967;-0.231080912633;-2.65676261513e-08</t>
  </si>
  <si>
    <t>0.0749506706469;0.0334271525871;0.998586542692;2.3271722938e-10</t>
  </si>
  <si>
    <t>0.658;0.072;0.261;0.008</t>
  </si>
  <si>
    <t>0.790;0.170;0.039;0.002</t>
  </si>
  <si>
    <t>91065700-91066013;91065714-91066013;91065739-91066013;91063964-91066030</t>
  </si>
  <si>
    <t>91063897-91063964;91065582-91065739;91065582-91065739;91065582-91065739;91066013-91066369</t>
  </si>
  <si>
    <t>Slc7a1</t>
  </si>
  <si>
    <t>ENSMUSG00000041313</t>
  </si>
  <si>
    <t>ENSMUSG00000041313:148365162-148365251:source</t>
  </si>
  <si>
    <t>-0.230998241458;7.69396623096e-09;0.229670948602</t>
  </si>
  <si>
    <t>0.981182582894;8.79208819821e-11;0.980364344247</t>
  </si>
  <si>
    <t>0.872;0.001;0.127</t>
  </si>
  <si>
    <t>0.642;0.003;0.356</t>
  </si>
  <si>
    <t>148365251-148399729;148365251-148392756;148365251-148371259</t>
  </si>
  <si>
    <t>148365162-148365251;148371259-148371546;148392756-148392815;148399729-148399904</t>
  </si>
  <si>
    <t>ENSMUSG00000033255:75993825-75993932:source</t>
  </si>
  <si>
    <t>-0.230809396242;0.230809396242</t>
  </si>
  <si>
    <t>0.986230577304;0.986230577304</t>
  </si>
  <si>
    <t>0.891;0.109</t>
  </si>
  <si>
    <t>0.662;0.338</t>
  </si>
  <si>
    <t>75993932-75995780;75993932-75995850</t>
  </si>
  <si>
    <t>75993825-75993932;75995780-75995930;75995780-75995930</t>
  </si>
  <si>
    <t>ENSMUSG00000057246:34434527-34434547:target</t>
  </si>
  <si>
    <t>0.230667701666;-0.000593455520972;-7.39693967378e-06;-0.17022286545</t>
  </si>
  <si>
    <t>0.995213204014;2.36785603961e-05;9.86159153719e-11;0.941782376807</t>
  </si>
  <si>
    <t>0.430;0.061;0.038;0.470</t>
  </si>
  <si>
    <t>0.658;0.019;0.027;0.296</t>
  </si>
  <si>
    <t>34421987-34434527;34422100-34434527;34428145-34434527;34429981-34434527</t>
  </si>
  <si>
    <t>34421958-34421987;34422080-34422100;34428095-34428145;34429931-34429981;34434527-34434547</t>
  </si>
  <si>
    <t>Lrguk</t>
  </si>
  <si>
    <t>ENSMUSG00000056215</t>
  </si>
  <si>
    <t>ENSMUSG00000056215:34043405-34043535:source</t>
  </si>
  <si>
    <t>0.203642298073;-0.230446562725;5.33585264327e-06</t>
  </si>
  <si>
    <t>0.968444194643;0.991883081295;1.38526007917e-07</t>
  </si>
  <si>
    <t>0.097;0.896;0.008</t>
  </si>
  <si>
    <t>0.301;0.669;0.030</t>
  </si>
  <si>
    <t>34043505-34047037;34043505-34048859;34043535-34047037</t>
  </si>
  <si>
    <t>34043405-34043535;34047037-34047393;34047037-34047393;34048859-34048940</t>
  </si>
  <si>
    <t>Fam173b</t>
  </si>
  <si>
    <t>ENSMUSG00000039065</t>
  </si>
  <si>
    <t>ENSMUSG00000039065:31608096-31608233:source</t>
  </si>
  <si>
    <t>-0.229032933609;0.229032933609</t>
  </si>
  <si>
    <t>0.970800667918;0.970800667918</t>
  </si>
  <si>
    <t>0.952;0.048</t>
  </si>
  <si>
    <t>0.725;0.275</t>
  </si>
  <si>
    <t>31608233-31609566;31608233-31616871</t>
  </si>
  <si>
    <t>31608096-31608233;31609566-31609616;31616871-31621227</t>
  </si>
  <si>
    <t>ENSMUSG00000009207</t>
  </si>
  <si>
    <t>ENSMUSG00000009207:74529631-74529801:target</t>
  </si>
  <si>
    <t>0.228428016373;-0.228428016373</t>
  </si>
  <si>
    <t>0.977912020552;0.977912020552</t>
  </si>
  <si>
    <t>0.494;0.506</t>
  </si>
  <si>
    <t>74528174-74529631;74522297-74529631</t>
  </si>
  <si>
    <t>74520291-74522297;74528092-74528174;74529631-74529801</t>
  </si>
  <si>
    <t>4933435F18Rik</t>
  </si>
  <si>
    <t>ENSMUSG00000086978</t>
  </si>
  <si>
    <t>ENSMUSG00000086978:124332203-124332508:target</t>
  </si>
  <si>
    <t>-0.0192029027325;0.22677096774;-0.00110065116295</t>
  </si>
  <si>
    <t>0.112242620913;0.98410158607;0.00701332091211</t>
  </si>
  <si>
    <t>0.306;0.069;0.627</t>
  </si>
  <si>
    <t>0.161;0.292;0.545</t>
  </si>
  <si>
    <t>124332283-124332406;124331834-124332203;124328175-124332203</t>
  </si>
  <si>
    <t>124326308-124328175;124331406-124331834;124332203-124332508</t>
  </si>
  <si>
    <t>Rbks</t>
  </si>
  <si>
    <t>ENSMUSG00000029136</t>
  </si>
  <si>
    <t>ENSMUSG00000029136:31647721-31647909:target</t>
  </si>
  <si>
    <t>0.148431272723;0.000329585692552;-0.226359697834</t>
  </si>
  <si>
    <t>0.917603749641;0.0009539168112;0.992356596287</t>
  </si>
  <si>
    <t>0.014;0.016;0.970</t>
  </si>
  <si>
    <t>0.181;0.071;0.746</t>
  </si>
  <si>
    <t>31640485-31647721;31640449-31647721;31624656-31647721</t>
  </si>
  <si>
    <t>31624439-31624656;31640217-31640538;31640217-31640538;31647721-31647909</t>
  </si>
  <si>
    <t>Gm6288</t>
  </si>
  <si>
    <t>ENSMUSG00000072660</t>
  </si>
  <si>
    <t>ENSMUSG00000072660:147472194-147472331:source</t>
  </si>
  <si>
    <t>-0.225525529479;0.225525529479</t>
  </si>
  <si>
    <t>0.955877343495;0.955877343495</t>
  </si>
  <si>
    <t>0.298;0.702</t>
  </si>
  <si>
    <t>0.069;0.931</t>
  </si>
  <si>
    <t>147472331-147475607;147472331-147475116</t>
  </si>
  <si>
    <t>147472194-147472331;147475116-147475462;147475607-147476059</t>
  </si>
  <si>
    <t>Tmed10</t>
  </si>
  <si>
    <t>ENSMUSG00000021248</t>
  </si>
  <si>
    <t>ENSMUSG00000021248:85340614-85343549:source</t>
  </si>
  <si>
    <t>-0.22410993964;0.22410993964</t>
  </si>
  <si>
    <t>0.988956530307;0.988956530307</t>
  </si>
  <si>
    <t>0.993;0.007</t>
  </si>
  <si>
    <t>85343549-85344225;85343152-85348089</t>
  </si>
  <si>
    <t>85340614-85343549;85344225-85344351;85348089-85348099</t>
  </si>
  <si>
    <t>Snapc4</t>
  </si>
  <si>
    <t>ENSMUSG00000036281</t>
  </si>
  <si>
    <t>ENSMUSG00000036281:26364620-26366037:target</t>
  </si>
  <si>
    <t>-0.00132730430074;-0.078979709865;0.220396277717</t>
  </si>
  <si>
    <t>0.00178594153538;0.453586506606;0.973454098666</t>
  </si>
  <si>
    <t>0.072;0.444;0.483</t>
  </si>
  <si>
    <t>0.006;0.292;0.702</t>
  </si>
  <si>
    <t>26365320-26365403;26363792-26364620;26363768-26364620</t>
  </si>
  <si>
    <t>26363638-26363792;26363638-26363792;26364620-26366037</t>
  </si>
  <si>
    <t>Ankrd36</t>
  </si>
  <si>
    <t>ENSMUSG00000020481</t>
  </si>
  <si>
    <t>ENSMUSG00000020481:5620078-5620147:source</t>
  </si>
  <si>
    <t>0.2194020771;-0.2194020771</t>
  </si>
  <si>
    <t>0.999999575977;0.999999575977</t>
  </si>
  <si>
    <t>0.762;0.238</t>
  </si>
  <si>
    <t>0.987;0.013</t>
  </si>
  <si>
    <t>5620147-5628327;5620147-5630702</t>
  </si>
  <si>
    <t>5620078-5620147;5628327-5629636;5630702-5630795</t>
  </si>
  <si>
    <t>Coq2</t>
  </si>
  <si>
    <t>ENSMUSG00000029319</t>
  </si>
  <si>
    <t>ENSMUSG00000029319:100667892-100668058:target</t>
  </si>
  <si>
    <t>-0.218720369759;0.218720369759</t>
  </si>
  <si>
    <t>0.999260286126;0.999260286126</t>
  </si>
  <si>
    <t>0.743;0.257</t>
  </si>
  <si>
    <t>100663701-100667892;100667891-100667892</t>
  </si>
  <si>
    <t>100663580-100664419;100664420-100667891;100667892-100668058</t>
  </si>
  <si>
    <t>100664420-100667891</t>
  </si>
  <si>
    <t>ENSMUSG00000034764:120380470-120380983:target</t>
  </si>
  <si>
    <t>-0.217737592521;0.217737592521</t>
  </si>
  <si>
    <t>0.989676299511;0.989676299511</t>
  </si>
  <si>
    <t>0.390;0.610</t>
  </si>
  <si>
    <t>0.176;0.824</t>
  </si>
  <si>
    <t>120370024-120380470;120379641-120380470</t>
  </si>
  <si>
    <t>120369875-120370024;120379631-120379641;120380470-120380983</t>
  </si>
  <si>
    <t>Rps6ka5</t>
  </si>
  <si>
    <t>ENSMUSG00000021180</t>
  </si>
  <si>
    <t>ENSMUSG00000021180:100570829-100570999:target</t>
  </si>
  <si>
    <t>0.216209435623;-0.216209435623</t>
  </si>
  <si>
    <t>0.987348432675;0.987348432675</t>
  </si>
  <si>
    <t>0.760;0.240</t>
  </si>
  <si>
    <t>100558640-100570829;100554433-100570829</t>
  </si>
  <si>
    <t>100554274-100554433;100558449-100558640;100570829-100570999</t>
  </si>
  <si>
    <t>ENSMUSG00000021066:69937075-69937131:target</t>
  </si>
  <si>
    <t>-0.216096219403;0.216096219403</t>
  </si>
  <si>
    <t>0.999999969948;0.999999969948</t>
  </si>
  <si>
    <t>0.235;0.765</t>
  </si>
  <si>
    <t>0.006;0.994</t>
  </si>
  <si>
    <t>69932321-69937075;69934920-69937075</t>
  </si>
  <si>
    <t>69932217-69932321;69934805-69934920;69937075-69937131</t>
  </si>
  <si>
    <t>ENSMUSG00000053897:135858071-135859778:source</t>
  </si>
  <si>
    <t>0.215818622327;-0.215818622327</t>
  </si>
  <si>
    <t>0.994669683988;0.994669683988</t>
  </si>
  <si>
    <t>0.021;0.979</t>
  </si>
  <si>
    <t>0.240;0.760</t>
  </si>
  <si>
    <t>135858241-135858808;135858241-135884197</t>
  </si>
  <si>
    <t>135858071-135859778;135884160-135884404</t>
  </si>
  <si>
    <t>3110053B16Rik</t>
  </si>
  <si>
    <t>ENSMUSG00000085642</t>
  </si>
  <si>
    <t>ENSMUSG00000085642:20914759-20914841:source</t>
  </si>
  <si>
    <t>-0.214376675051;0.214376675051</t>
  </si>
  <si>
    <t>0.969541657288;0.969541657288</t>
  </si>
  <si>
    <t>0.042;0.958</t>
  </si>
  <si>
    <t>20914841-20920842;20914841-20915748</t>
  </si>
  <si>
    <t>20914759-20914841;20915748-20915791;20920842-20921262</t>
  </si>
  <si>
    <t>Wdfy2</t>
  </si>
  <si>
    <t>ENSMUSG00000014547</t>
  </si>
  <si>
    <t>ENSMUSG00000014547:62930228-62930378:target</t>
  </si>
  <si>
    <t>-0.211978033064;0.211978033064</t>
  </si>
  <si>
    <t>0.99235223117;0.99235223117</t>
  </si>
  <si>
    <t>0.976;0.024</t>
  </si>
  <si>
    <t>0.764;0.236</t>
  </si>
  <si>
    <t>62925184-62930228;62929146-62930228</t>
  </si>
  <si>
    <t>62925130-62925184;62929136-62929146;62930228-62930378</t>
  </si>
  <si>
    <t>ENSMUSG00000052707:123173233-123173409:target</t>
  </si>
  <si>
    <t>-0.207480670225;0.207480670225</t>
  </si>
  <si>
    <t>0.987196802427;0.987196802427</t>
  </si>
  <si>
    <t>0.257;0.743</t>
  </si>
  <si>
    <t>0.055;0.945</t>
  </si>
  <si>
    <t>123162877-123173233;123172118-123173233</t>
  </si>
  <si>
    <t>Clip1</t>
  </si>
  <si>
    <t>ENSMUSG00000049550</t>
  </si>
  <si>
    <t>ENSMUSG00000049550:123611822-123612172:source</t>
  </si>
  <si>
    <t>0.204917585616;-0.204917585616</t>
  </si>
  <si>
    <t>0.974268368035;0.974268368035</t>
  </si>
  <si>
    <t>0.625;0.375</t>
  </si>
  <si>
    <t>0.828;0.172</t>
  </si>
  <si>
    <t>123611938-123617336;123611938-123613068</t>
  </si>
  <si>
    <t>123611822-123612172;123613068-123615335;123617336-123617551</t>
  </si>
  <si>
    <t>Mroh8</t>
  </si>
  <si>
    <t>ENSMUSG00000074627</t>
  </si>
  <si>
    <t>ENSMUSG00000074627:157264121-157265195:target</t>
  </si>
  <si>
    <t>0.204904193758;-0.204904193758</t>
  </si>
  <si>
    <t>0.999999991976;0.999999991976</t>
  </si>
  <si>
    <t>0.005;0.995</t>
  </si>
  <si>
    <t>0.224;0.776</t>
  </si>
  <si>
    <t>157263084-157265073;157258107-157265073</t>
  </si>
  <si>
    <t>157258028-157258107;157263074-157263084;157264121-157265195</t>
  </si>
  <si>
    <t>ENSMUSG00000053161:83183256-83183378:source</t>
  </si>
  <si>
    <t>0.204748228318;-0.204748228318</t>
  </si>
  <si>
    <t>0.999889432838;0.999889432838</t>
  </si>
  <si>
    <t>0.774;0.226</t>
  </si>
  <si>
    <t>0.978;0.022</t>
  </si>
  <si>
    <t>83183378-83187906;83183378-83197221</t>
  </si>
  <si>
    <t>83183256-83183378;83187906-83188005;83197221-83197323</t>
  </si>
  <si>
    <t>0610010F05Rik</t>
  </si>
  <si>
    <t>ENSMUSG00000042208</t>
  </si>
  <si>
    <t>ENSMUSG00000042208:23564961-23565136:source</t>
  </si>
  <si>
    <t>-0.203181798951;0.203181798951</t>
  </si>
  <si>
    <t>0.955517736915;0.955517736915</t>
  </si>
  <si>
    <t>0.765;0.235</t>
  </si>
  <si>
    <t>0.559;0.441</t>
  </si>
  <si>
    <t>23565136-23576731;23565136-23566119</t>
  </si>
  <si>
    <t>23564961-23565136;23566119-23566195;23576630-23576822</t>
  </si>
  <si>
    <t>Noxo1</t>
  </si>
  <si>
    <t>ENSMUSG00000019320</t>
  </si>
  <si>
    <t>ENSMUSG00000019320:24698945-24699168:target</t>
  </si>
  <si>
    <t>0.0268689937994;0.149724226946;-0.202629679916</t>
  </si>
  <si>
    <t>0.0640245962905;0.900060537102;0.975372696447</t>
  </si>
  <si>
    <t>0.112;0.314;0.574</t>
  </si>
  <si>
    <t>0.150;0.510;0.338</t>
  </si>
  <si>
    <t>24698598-24698945;24698861-24698945;24698944-24698945</t>
  </si>
  <si>
    <t>24698518-24698598;24698786-24698861;24698862-24698944;24698945-24699168</t>
  </si>
  <si>
    <t>24698862-24698944</t>
  </si>
  <si>
    <t>Ube2e2</t>
  </si>
  <si>
    <t>ENSMUSG00000058317</t>
  </si>
  <si>
    <t>ENSMUSG00000058317:18586851-18586998:source</t>
  </si>
  <si>
    <t>-1.8904387445e-08;-0.200314258161;0.20252320704</t>
  </si>
  <si>
    <t>1.46251331984e-11;0.9988566651;0.999706901092</t>
  </si>
  <si>
    <t>0.012;0.959;0.030</t>
  </si>
  <si>
    <t>0.007;0.768;0.224</t>
  </si>
  <si>
    <t>18586998-18871494;18586998-18630299;18586998-18597091</t>
  </si>
  <si>
    <t>18586851-18586998;18597091-18597403;18630299-18630431;18871494-18871544</t>
  </si>
  <si>
    <t>Gm28052</t>
  </si>
  <si>
    <t>ENSMUSG00000099329</t>
  </si>
  <si>
    <t>ENSMUSG00000099329:29621509-29621637:target</t>
  </si>
  <si>
    <t>-0.00830122196152;0.200949501041;-7.88802328907e-05;-0.0171223369847</t>
  </si>
  <si>
    <t>0.0615978435849;0.993267453379;1.05763740207e-05;0.143003740998</t>
  </si>
  <si>
    <t>0.107;0.720;0.053;0.119</t>
  </si>
  <si>
    <t>0.026;0.917;0.029;0.028</t>
  </si>
  <si>
    <t>29600241-29621509;29615078-29621509;29618652-29621509;29619920-29621509</t>
  </si>
  <si>
    <t>29600146-29600241;29615068-29615078;29618642-29618652;29619910-29619920;29621509-29621637</t>
  </si>
  <si>
    <t>ENSMUSG00000057265:84425136-84425280:source</t>
  </si>
  <si>
    <t>0.199438904906;-0.199438904906</t>
  </si>
  <si>
    <t>0.999998461784;0.999998461784</t>
  </si>
  <si>
    <t>0.745;0.255</t>
  </si>
  <si>
    <t>0.944;0.056</t>
  </si>
  <si>
    <t>84425280-84426708;84425280-84428343</t>
  </si>
  <si>
    <t>84425136-84425280;84426708-84427201;84428343-84428444</t>
  </si>
  <si>
    <t>1700026D11Rik</t>
  </si>
  <si>
    <t>ENSMUSG00000086379</t>
  </si>
  <si>
    <t>ENSMUSG00000086379:132512075-132513902:target</t>
  </si>
  <si>
    <t>-6.17534500468e-05;-0.00187584964243;0.197617807686;-2.20953719167e-05;-0.00240014299028</t>
  </si>
  <si>
    <t>1.08763966219e-06;0.01344264079;0.978850636734;0.0001960848594;0.0164745514755</t>
  </si>
  <si>
    <t>0.049;0.105;0.184;0.227;0.435</t>
  </si>
  <si>
    <t>0.010;0.038;0.378;0.220;0.352</t>
  </si>
  <si>
    <t>132490797-132512075;132490963-132512075;132497491-132512075;132505871-132512075;132508274-132512075</t>
  </si>
  <si>
    <t>132490634-132490963;132490634-132490963;132497369-132497491;132505761-132505871;132508206-132508274;132512075-132513902</t>
  </si>
  <si>
    <t>Brd4</t>
  </si>
  <si>
    <t>ENSMUSG00000024002</t>
  </si>
  <si>
    <t>ENSMUSG00000024002:32229417-32229735:source</t>
  </si>
  <si>
    <t>7.95666997495e-05;-0.196733520311;0.00021149804938;-2.23017017384e-08;0.0505982613766</t>
  </si>
  <si>
    <t>0.000795130389119;0.981206854422;0.0015870988094;7.47298457888e-11;0.311128784602</t>
  </si>
  <si>
    <t>0.274;0.240;0.389;0.009;0.089</t>
  </si>
  <si>
    <t>0.294;0.047;0.428;0.002;0.232</t>
  </si>
  <si>
    <t>32229735-32284518;32229735-32284063;32229735-32253041;32229735-32252997;32229735-32242246</t>
  </si>
  <si>
    <t>32229417-32229735;32242246-32242256;32252997-32253200;32252997-32253200;32284063-32284123;32284518-32284722</t>
  </si>
  <si>
    <t>Zhx1</t>
  </si>
  <si>
    <t>ENSMUSG00000022361</t>
  </si>
  <si>
    <t>ENSMUSG00000022361:58068660-58069429:target</t>
  </si>
  <si>
    <t>-0.000116897412156;-0.0784533881835;0.196136023977</t>
  </si>
  <si>
    <t>0.000891137633736;0.413408466218;0.998713089806</t>
  </si>
  <si>
    <t>0.378;0.582;0.040</t>
  </si>
  <si>
    <t>0.354;0.419;0.227</t>
  </si>
  <si>
    <t>58064180-58069319;58055082-58069319;58048785-58069319</t>
  </si>
  <si>
    <t>58047003-58048785;58052224-58055147;58064055-58064180;58068660-58069429</t>
  </si>
  <si>
    <t>Rtn3</t>
  </si>
  <si>
    <t>ENSMUSG00000024758</t>
  </si>
  <si>
    <t>ENSMUSG00000024758:7434931-7435138:source</t>
  </si>
  <si>
    <t>0.193966712066;-5.14063381354e-14;7.86964484784e-16;-0.189068419</t>
  </si>
  <si>
    <t>0.985832693745;2.78979103638e-19;2.78979103398e-19;0.980296170378</t>
  </si>
  <si>
    <t>0.543;0.007;0.000;0.450</t>
  </si>
  <si>
    <t>0.733;0.003;0.000;0.264</t>
  </si>
  <si>
    <t>7435138-7482939;7435138-7467811;7435138-7456300;7435138-7441421</t>
  </si>
  <si>
    <t>7434931-7435138;7441421-7441431;7456300-7458423;7467811-7467867;7482939-7483289</t>
  </si>
  <si>
    <t>Hip1</t>
  </si>
  <si>
    <t>ENSMUSG00000039959</t>
  </si>
  <si>
    <t>ENSMUSG00000039959:135406523-135411269:source</t>
  </si>
  <si>
    <t>-0.00608686251537;0.000235961194993;-0.0762330884036;-1.42383565913e-05;0.193186523995</t>
  </si>
  <si>
    <t>0.0398796513622;0.000113766188072;0.514291701749;1.61712747021e-07;0.998561978211</t>
  </si>
  <si>
    <t>0.660;0.010;0.224;0.040;0.067</t>
  </si>
  <si>
    <t>0.559;0.062;0.095;0.026;0.259</t>
  </si>
  <si>
    <t>135411269-135412611;135410897-135412015;135410872-135411188;135409074-135412015;135409074-135410792</t>
  </si>
  <si>
    <t>135406523-135411269;135412015-135412100;135412015-135412100;135412611-135412719</t>
  </si>
  <si>
    <t>Zmym6</t>
  </si>
  <si>
    <t>ENSMUSG00000042408</t>
  </si>
  <si>
    <t>ENSMUSG00000042408:127078291-127078546:target</t>
  </si>
  <si>
    <t>0.19260320031;-0.19260320031</t>
  </si>
  <si>
    <t>0.998816341622;0.998816341622</t>
  </si>
  <si>
    <t>0.761;0.239</t>
  </si>
  <si>
    <t>127077600-127078408;127078290-127078291</t>
  </si>
  <si>
    <t>127077383-127077600;127077601-127078290;127078291-127078546</t>
  </si>
  <si>
    <t>127077601-127078290</t>
  </si>
  <si>
    <t>Tmem39b</t>
  </si>
  <si>
    <t>ENSMUSG00000053730</t>
  </si>
  <si>
    <t>ENSMUSG00000053730:129693886-129694012:source</t>
  </si>
  <si>
    <t>0.000637007736234;0.0298444047666;-0.19236803284</t>
  </si>
  <si>
    <t>0.00231557808179;0.179795910798;0.963301662534</t>
  </si>
  <si>
    <t>0.029;0.723;0.249</t>
  </si>
  <si>
    <t>0.082;0.864;0.055</t>
  </si>
  <si>
    <t>129694012-129696746;129694012-129696715;129694012-129696545</t>
  </si>
  <si>
    <t>129693886-129694012;129696545-129696620;129696715-129696838;129696715-129696838</t>
  </si>
  <si>
    <t>ENSMUSG00000051455:102674039-102675911:source</t>
  </si>
  <si>
    <t>0.158670847958;-1.69389331692e-09;-0.190280249304</t>
  </si>
  <si>
    <t>1.0;4.53379604872e-19;0.999999998623</t>
  </si>
  <si>
    <t>0.008;0.027;0.966</t>
  </si>
  <si>
    <t>0.178;0.032;0.791</t>
  </si>
  <si>
    <t>102674125-102675815;102675910-102676732;102675911-102676734</t>
  </si>
  <si>
    <t>102674039-102675911;102676732-102676868;102676732-102676868</t>
  </si>
  <si>
    <t>Ccdc60</t>
  </si>
  <si>
    <t>ENSMUSG00000043913</t>
  </si>
  <si>
    <t>ENSMUSG00000043913:116124641-116126177:source</t>
  </si>
  <si>
    <t>-0.179445522522;0.189744082823;-8.39080391376e-09;7.77156117238e-16</t>
  </si>
  <si>
    <t>0.999801689704;0.999946636783;3.32828025518e-18;3.32828003743e-18</t>
  </si>
  <si>
    <t>0.866;0.117;0.017;0.000</t>
  </si>
  <si>
    <t>0.678;0.317;0.005;0.000</t>
  </si>
  <si>
    <t>116126177-116131024;116126177-116129055;116126144-116131024;116126177-116126178</t>
  </si>
  <si>
    <t>116124641-116126177;116126178-116126188;116129055-116129105;116131024-116131213;116131024-116131213</t>
  </si>
  <si>
    <t>116126178-116126188</t>
  </si>
  <si>
    <t>ENSMUSG00000026200:75198236-75198644:source</t>
  </si>
  <si>
    <t>-0.11208898232;0.18886595921;-0.00613118127555;0.000116229035144</t>
  </si>
  <si>
    <t>0.706386658465;0.996739081703;0.0430514559186;0.00025476680903</t>
  </si>
  <si>
    <t>0.431;0.174;0.332;0.065</t>
  </si>
  <si>
    <t>0.286;0.358;0.254;0.100</t>
  </si>
  <si>
    <t>75198644-75198780;75198516-75199033;75198376-75198477;75198354-75199033</t>
  </si>
  <si>
    <t>75198236-75198644;75198780-75198865;75199033-75199264;75199033-75199264</t>
  </si>
  <si>
    <t>Thrap3</t>
  </si>
  <si>
    <t>ENSMUSG00000043962</t>
  </si>
  <si>
    <t>ENSMUSG00000043962:126176184-126176356:source</t>
  </si>
  <si>
    <t>2.40803050797e-05;-0.00401175680356;-0.137374834373;0.187360811155</t>
  </si>
  <si>
    <t>3.75222783721e-12;0.0177423342107;0.985294114236;0.999763689586</t>
  </si>
  <si>
    <t>0.044;0.140;0.302;0.518</t>
  </si>
  <si>
    <t>0.046;0.090;0.163;0.701</t>
  </si>
  <si>
    <t>126176356-126186435;126176356-126179912;126176356-126178375;126176356-126177862</t>
  </si>
  <si>
    <t>126176184-126176356;126177862-126178557;126177862-126178557;126179912-126180147;126186065-126186588</t>
  </si>
  <si>
    <t>Nxn</t>
  </si>
  <si>
    <t>ENSMUSG00000020844</t>
  </si>
  <si>
    <t>ENSMUSG00000020844:76398701-76399140:target</t>
  </si>
  <si>
    <t>0.186686472699;-0.186686472699</t>
  </si>
  <si>
    <t>0.997381269156;0.997381269156</t>
  </si>
  <si>
    <t>0.168;0.832</t>
  </si>
  <si>
    <t>0.348;0.652</t>
  </si>
  <si>
    <t>76359286-76398701;76278591-76398701</t>
  </si>
  <si>
    <t>76278474-76278591;76358803-76359286;76398701-76399140</t>
  </si>
  <si>
    <t>Lrrcc1</t>
  </si>
  <si>
    <t>ENSMUSG00000027550</t>
  </si>
  <si>
    <t>ENSMUSG00000027550:14562959-14563094:source</t>
  </si>
  <si>
    <t>-3.95684106465e-15;0.186087979898;-0.18057819248</t>
  </si>
  <si>
    <t>2.78979103418e-19;0.964251226973;0.954856403231</t>
  </si>
  <si>
    <t>0.005;0.411;0.583</t>
  </si>
  <si>
    <t>0.000;0.597;0.402</t>
  </si>
  <si>
    <t>14563094-14564402;14563094-14565733;14563094-14572404</t>
  </si>
  <si>
    <t>14562959-14563094;14564402-14568301;14564402-14568301;14572404-14572658</t>
  </si>
  <si>
    <t>Tlk2</t>
  </si>
  <si>
    <t>ENSMUSG00000020694</t>
  </si>
  <si>
    <t>ENSMUSG00000020694:105184212-105184294:target</t>
  </si>
  <si>
    <t>0.00201381038668;-0.185670084266;0.000656863408603;-1.1729106151e-05;0.000588127606826</t>
  </si>
  <si>
    <t>0.0130832570302;0.952863950711;0.00358429159301;0.000117646828573;0.00175084123054</t>
  </si>
  <si>
    <t>0.528;0.283;0.040;0.118;0.033</t>
  </si>
  <si>
    <t>0.613;0.095;0.095;0.113;0.081</t>
  </si>
  <si>
    <t>105180586-105184212;105180886-105184212;105182051-105184212;105182358-105184212;105182485-105184212</t>
  </si>
  <si>
    <t>105180488-105180586;105180746-105180886;105181095-105182051;105182217-105182485;105182217-105182485;105184212-105184294</t>
  </si>
  <si>
    <t>Dnah17</t>
  </si>
  <si>
    <t>ENSMUSG00000033987</t>
  </si>
  <si>
    <t>ENSMUSG00000033987:118074162-118074444:source</t>
  </si>
  <si>
    <t>-0.185355872218;0.185355872218</t>
  </si>
  <si>
    <t>0.999181733231;0.999181733231</t>
  </si>
  <si>
    <t>0.954;0.046</t>
  </si>
  <si>
    <t>0.778;0.222</t>
  </si>
  <si>
    <t>118074444-118078562;118074444-118074760</t>
  </si>
  <si>
    <t>118074162-118074444;118074760-118074770;118078562-118078710</t>
  </si>
  <si>
    <t>Dnal1</t>
  </si>
  <si>
    <t>ENSMUSG00000042523</t>
  </si>
  <si>
    <t>ENSMUSG00000042523:84138354-84143517:target</t>
  </si>
  <si>
    <t>-0.158844776582;-3.21577106273e-06;0.185222626033</t>
  </si>
  <si>
    <t>0.809058566117;4.12424574771e-05;0.97217209508</t>
  </si>
  <si>
    <t>0.878;0.068;0.054</t>
  </si>
  <si>
    <t>0.697;0.067;0.236</t>
  </si>
  <si>
    <t>84136637-84138354;84140320-84140968;84141050-84142518</t>
  </si>
  <si>
    <t>84136497-84137105;84138354-84143517</t>
  </si>
  <si>
    <t>Ccdc108</t>
  </si>
  <si>
    <t>ENSMUSG00000047021</t>
  </si>
  <si>
    <t>ENSMUSG00000047021:74933070-74933238:target</t>
  </si>
  <si>
    <t>0.184342929446;-0.0938940659553;-0.000848884236973;5.7415750941e-12</t>
  </si>
  <si>
    <t>0.981545215804;0.639477414391;6.3829524462e-05;2.9850756504e-19</t>
  </si>
  <si>
    <t>0.579;0.349;0.061;0.011</t>
  </si>
  <si>
    <t>0.762;0.221;0.009;0.009</t>
  </si>
  <si>
    <t>74932028-74933070;74929357-74933070;74929317-74933070;74928500-74933070</t>
  </si>
  <si>
    <t>74928334-74928500;74929255-74929357;74929255-74929357;74931796-74932028;74933070-74933238</t>
  </si>
  <si>
    <t>Atp8b5</t>
  </si>
  <si>
    <t>ENSMUSG00000028457</t>
  </si>
  <si>
    <t>ENSMUSG00000028457:43291657-43291731:source</t>
  </si>
  <si>
    <t>0.184328603863;1.24431797696e-09;-0.160542887513;-4.12561252687e-07</t>
  </si>
  <si>
    <t>0.957277050756;8.04282689094e-12;0.867123247283;5.99243152103e-09</t>
  </si>
  <si>
    <t>0.054;0.001;0.928;0.017</t>
  </si>
  <si>
    <t>0.240;0.002;0.749;0.009</t>
  </si>
  <si>
    <t>43291731-43296984;43291731-43302256;43291731-43302582;43291731-43308488</t>
  </si>
  <si>
    <t>43291657-43291731;43296984-43296994;43302256-43302493;43302582-43302637;43308488-43308549</t>
  </si>
  <si>
    <t>Plekhg4</t>
  </si>
  <si>
    <t>ENSMUSG00000014782</t>
  </si>
  <si>
    <t>ENSMUSG00000014782:105380851-105381028:target</t>
  </si>
  <si>
    <t>-0.182676159423;0.182676159423</t>
  </si>
  <si>
    <t>0.99996101964;0.99996101964</t>
  </si>
  <si>
    <t>0.997;0.003</t>
  </si>
  <si>
    <t>0.782;0.218</t>
  </si>
  <si>
    <t>105380772-105380851;105380850-105380851</t>
  </si>
  <si>
    <t>105380602-105380772;105380773-105380850;105380851-105381028</t>
  </si>
  <si>
    <t>105380773-105380850</t>
  </si>
  <si>
    <t>Seh1l</t>
  </si>
  <si>
    <t>ENSMUSG00000079614</t>
  </si>
  <si>
    <t>ENSMUSG00000079614:67789340-67789497:source</t>
  </si>
  <si>
    <t>0.0592563331847;0.00329383474957;-0.182664138398</t>
  </si>
  <si>
    <t>0.407387580168;0.0192052256391;0.966790894228</t>
  </si>
  <si>
    <t>0.280;0.078;0.641</t>
  </si>
  <si>
    <t>0.402;0.142;0.458</t>
  </si>
  <si>
    <t>67789477-67790678;67789477-67790819;67789497-67791864</t>
  </si>
  <si>
    <t>67789340-67789497;67790678-67790949;67790678-67790949;67791864-67792014</t>
  </si>
  <si>
    <t>ENSMUSG00000020481:5630702-5630795:target</t>
  </si>
  <si>
    <t>-0.155392887815;0.182175422389;-6.8372531536e-07</t>
  </si>
  <si>
    <t>0.999544910843;0.999994798035;5.71409990579e-11</t>
  </si>
  <si>
    <t>0.175;0.798;0.026</t>
  </si>
  <si>
    <t>0.007;0.987;0.006</t>
  </si>
  <si>
    <t>5620147-5630702;5629406-5630702;5629636-5630702</t>
  </si>
  <si>
    <t>5620078-5620147;5628327-5629636;5628327-5629636;5630702-5630795</t>
  </si>
  <si>
    <t>Casp2</t>
  </si>
  <si>
    <t>ENSMUSG00000029863</t>
  </si>
  <si>
    <t>ENSMUSG00000029863:42268886-42269122:source</t>
  </si>
  <si>
    <t>0.181760530188;-0.181760530188</t>
  </si>
  <si>
    <t>0.97110765778;0.97110765778</t>
  </si>
  <si>
    <t>0.043;0.957</t>
  </si>
  <si>
    <t>0.220;0.780</t>
  </si>
  <si>
    <t>42268980-42269222;42268980-42269280</t>
  </si>
  <si>
    <t>42268886-42269122;42269222-42269607;42269222-42269607</t>
  </si>
  <si>
    <t>ENSMUSG00000038347:13761286-13761825:target</t>
  </si>
  <si>
    <t>0.181605425241;-0.177057059732;-4.6736573189e-08</t>
  </si>
  <si>
    <t>0.998512902502;0.992024922513;1.82518855676e-10</t>
  </si>
  <si>
    <t>0.025;0.965;0.009</t>
  </si>
  <si>
    <t>0.204;0.794;0.001</t>
  </si>
  <si>
    <t>13735212-13761286;13728022-13761286;13554092-13761286</t>
  </si>
  <si>
    <t>13554013-13554092;13727911-13728022;13734927-13735212;13761286-13761825</t>
  </si>
  <si>
    <t>ENSMUSG00000029136:31624439-31624656:source</t>
  </si>
  <si>
    <t>-0.179529151519;0.179529151519</t>
  </si>
  <si>
    <t>0.995857953667;0.995857953667</t>
  </si>
  <si>
    <t>0.995;0.005</t>
  </si>
  <si>
    <t>0.800;0.200</t>
  </si>
  <si>
    <t>31624656-31647721;31624656-31640217</t>
  </si>
  <si>
    <t>31624439-31624656;31640217-31640538;31647721-31647909</t>
  </si>
  <si>
    <t>Ide</t>
  </si>
  <si>
    <t>ENSMUSG00000056999</t>
  </si>
  <si>
    <t>ENSMUSG00000056999:37284121-37284232:target</t>
  </si>
  <si>
    <t>0.17909797242;-0.133101731623;-0.00253721321408</t>
  </si>
  <si>
    <t>0.999988699958;0.978875013824;0.000170679330618</t>
  </si>
  <si>
    <t>0.754;0.179;0.065</t>
  </si>
  <si>
    <t>0.937;0.051;0.012</t>
  </si>
  <si>
    <t>37280752-37284121;37278013-37284121;37276576-37284121</t>
  </si>
  <si>
    <t>37276515-37276576;37277741-37278013;37280584-37280752;37284121-37284232</t>
  </si>
  <si>
    <t>Ssh1</t>
  </si>
  <si>
    <t>ENSMUSG00000042121</t>
  </si>
  <si>
    <t>ENSMUSG00000042121:113946276-113946850:source</t>
  </si>
  <si>
    <t>0.178962655052;-0.178962655052</t>
  </si>
  <si>
    <t>0.997279486596;0.997279486596</t>
  </si>
  <si>
    <t>0.199;0.801</t>
  </si>
  <si>
    <t>113946850-113947375;113946828-113950386</t>
  </si>
  <si>
    <t>113946276-113946850;113947375-113947385;113950386-113950586</t>
  </si>
  <si>
    <t>Gm28051</t>
  </si>
  <si>
    <t>ENSMUSG00000098530</t>
  </si>
  <si>
    <t>ENSMUSG00000098530:102757541-102757765:target</t>
  </si>
  <si>
    <t>0.0017908962906;0.000973837972898;-0.178843393961</t>
  </si>
  <si>
    <t>0.0107673429751;0.00619155786438;0.951422523508</t>
  </si>
  <si>
    <t>0.293;0.499;0.208</t>
  </si>
  <si>
    <t>0.395;0.587;0.017</t>
  </si>
  <si>
    <t>102756542-102757541;102754166-102757541;102720194-102757541</t>
  </si>
  <si>
    <t>102719975-102720194;102754156-102754166;102756532-102756542;102757541-102757765</t>
  </si>
  <si>
    <t>Hsf5</t>
  </si>
  <si>
    <t>ENSMUSG00000070345</t>
  </si>
  <si>
    <t>ENSMUSG00000070345:87631592-87631689:source</t>
  </si>
  <si>
    <t>-0.178427350472;0.123175575844;0.000565447427822</t>
  </si>
  <si>
    <t>0.999596715738;0.977479001794;1.846855486e-05</t>
  </si>
  <si>
    <t>0.917;0.065;0.018</t>
  </si>
  <si>
    <t>0.747;0.193;0.061</t>
  </si>
  <si>
    <t>87631689-87635611;87631689-87635990;87631689-87638070</t>
  </si>
  <si>
    <t>87631592-87631689;87635611-87636132;87635611-87636132;87638070-87638244</t>
  </si>
  <si>
    <t>Mroh4</t>
  </si>
  <si>
    <t>ENSMUSG00000022603</t>
  </si>
  <si>
    <t>ENSMUSG00000022603:74621101-74621205:target</t>
  </si>
  <si>
    <t>5.22488885701e-09;0.0829262610702;0.0323664995095;7.77156117238e-16;7.77156117238e-16;-0.177610994195;-2.10718531216e-07</t>
  </si>
  <si>
    <t>2.79001576138e-19;0.758469753095;3.81259672436e-05;2.78979103398e-19;2.78979103398e-19;0.998840379187;2.80342663381e-19</t>
  </si>
  <si>
    <t>0.005;0.038;0.017;0.001;0.001;0.904;0.034</t>
  </si>
  <si>
    <t>0.030;0.114;0.065;0.012;0.008;0.739;0.032</t>
  </si>
  <si>
    <t>74619719-74621101;74619622-74621101;74619557-74621101;74619547-74621101;74617642-74621101;74616398-74621101;74616394-74621101</t>
  </si>
  <si>
    <t>74616263-74616398;74616263-74616398;74617111-74617642;74619537-74619547;74619547-74619557;74619612-74619622;74619709-74619719;74621101-74621205</t>
  </si>
  <si>
    <t>Gm17135</t>
  </si>
  <si>
    <t>ENSMUSG00000091351</t>
  </si>
  <si>
    <t>ENSMUSG00000091351:143967103-143967246:source</t>
  </si>
  <si>
    <t>-0.176325347904;0.0003767733027;0.0700458444545</t>
  </si>
  <si>
    <t>0.996802144712;0.000208847389795;0.574509149193</t>
  </si>
  <si>
    <t>0.967;0.007;0.026</t>
  </si>
  <si>
    <t>0.799;0.065;0.136</t>
  </si>
  <si>
    <t>143967246-143977047;143967246-143972225;143967246-143972197</t>
  </si>
  <si>
    <t>143967103-143967246;143972197-143972207;143972225-143972235;143977047-143977166</t>
  </si>
  <si>
    <t>Rsph10b</t>
  </si>
  <si>
    <t>ENSMUSG00000075569</t>
  </si>
  <si>
    <t>ENSMUSG00000075569:143967103-143967246:source</t>
  </si>
  <si>
    <t>0.0658967114329;0.000434991349764;-0.175818042325</t>
  </si>
  <si>
    <t>0.542566242992;0.000276383005824;0.996748372953</t>
  </si>
  <si>
    <t>0.026;0.007;0.967</t>
  </si>
  <si>
    <t>0.135;0.065;0.799</t>
  </si>
  <si>
    <t>143967246-143972197;143967246-143972225;143967246-143977047</t>
  </si>
  <si>
    <t>Vrk3</t>
  </si>
  <si>
    <t>ENSMUSG00000002205</t>
  </si>
  <si>
    <t>ENSMUSG00000002205:44748413-44748729:source</t>
  </si>
  <si>
    <t>-0.153342719182;-0.000332884419691;0.175596483845;-5.54610347833e-07</t>
  </si>
  <si>
    <t>0.954459206147;2.08654223086e-06;0.986812723697;9.05172569343e-10</t>
  </si>
  <si>
    <t>0.926;0.017;0.056;0.002</t>
  </si>
  <si>
    <t>0.737;0.001;0.260;0.001</t>
  </si>
  <si>
    <t>44748651-44752115;44748651-44753816;44748729-44752115;44748729-44748730</t>
  </si>
  <si>
    <t>44748413-44748729;44748730-44748942;44752113-44752176;44752113-44752176;44753816-44753956</t>
  </si>
  <si>
    <t>44748730-44748942</t>
  </si>
  <si>
    <t>ENSMUSG00000043913:116131024-116131213:target</t>
  </si>
  <si>
    <t>0.173073993655;-0.17225372663;-3.54608673647e-09;6.69897491803e-11</t>
  </si>
  <si>
    <t>0.999274680468;0.999360689611;3.32828012946e-18;3.32828004009e-18</t>
  </si>
  <si>
    <t>0.121;0.862;0.017;0.000</t>
  </si>
  <si>
    <t>0.307;0.677;0.005;0.011</t>
  </si>
  <si>
    <t>116129105-116131024;116126177-116131024;116126144-116131024;116131023-116131024</t>
  </si>
  <si>
    <t>116124641-116126177;116124641-116126177;116129055-116129105;116131013-116131023;116131024-116131213</t>
  </si>
  <si>
    <t>116131013-116131023</t>
  </si>
  <si>
    <t>Pde7a</t>
  </si>
  <si>
    <t>ENSMUSG00000069094</t>
  </si>
  <si>
    <t>ENSMUSG00000069094:19243050-19243201:target</t>
  </si>
  <si>
    <t>0.173052137526;-0.173052137526</t>
  </si>
  <si>
    <t>0.977029261846;0.977029261846</t>
  </si>
  <si>
    <t>0.020;0.980</t>
  </si>
  <si>
    <t>0.197;0.803</t>
  </si>
  <si>
    <t>19241518-19243050;19241209-19243050</t>
  </si>
  <si>
    <t>19241146-19241209;19241342-19241518;19243050-19243201</t>
  </si>
  <si>
    <t>ENSMUSG00000026200:75199829-75200126:target</t>
  </si>
  <si>
    <t>-0.172175885745;0.172175885745</t>
  </si>
  <si>
    <t>0.998730022242;0.998730022242</t>
  </si>
  <si>
    <t>0.966;0.034</t>
  </si>
  <si>
    <t>0.806;0.194</t>
  </si>
  <si>
    <t>75199757-75199911;75199537-75199911</t>
  </si>
  <si>
    <t>75199347-75199757;75199347-75199757;75199829-75200126</t>
  </si>
  <si>
    <t>Asnsd1</t>
  </si>
  <si>
    <t>ENSMUSG00000026095</t>
  </si>
  <si>
    <t>ENSMUSG00000026095:53347015-53348558:target</t>
  </si>
  <si>
    <t>0.172112190707;-0.172112190707</t>
  </si>
  <si>
    <t>0.998840554433;0.998840554433</t>
  </si>
  <si>
    <t>0.040;0.960</t>
  </si>
  <si>
    <t>0.200;0.800</t>
  </si>
  <si>
    <t>53346761-53348446;53346761-53347015</t>
  </si>
  <si>
    <t>53346580-53346761;53346580-53346761;53347015-53348558</t>
  </si>
  <si>
    <t>RP24-93I18.4</t>
  </si>
  <si>
    <t>ENSMUSG00000099913</t>
  </si>
  <si>
    <t>ENSMUSG00000099913:53347015-53348558:target</t>
  </si>
  <si>
    <t>0.171100192787;-0.171100192787</t>
  </si>
  <si>
    <t>0.99932396669;0.99932396669</t>
  </si>
  <si>
    <t>Als2cr11</t>
  </si>
  <si>
    <t>ENSMUSG00000047383</t>
  </si>
  <si>
    <t>ENSMUSG00000047383:59003141-59006218:target</t>
  </si>
  <si>
    <t>0.000478702898608;0.0607877175261;-0.170175407849</t>
  </si>
  <si>
    <t>0.00115197138916;0.472428631748;0.999091435171</t>
  </si>
  <si>
    <t>0.001;0.001;0.998</t>
  </si>
  <si>
    <t>0.072;0.119;0.809</t>
  </si>
  <si>
    <t>58997601-59006114;58997601-59005703;58997601-59003141</t>
  </si>
  <si>
    <t>58997315-58997601;58997315-58997601;58997315-58997601;59003141-59006218</t>
  </si>
  <si>
    <t>Dnah12</t>
  </si>
  <si>
    <t>ENSMUSG00000021879</t>
  </si>
  <si>
    <t>ENSMUSG00000021879:26875210-26875347:target</t>
  </si>
  <si>
    <t>-0.169638680352;0.169638680352</t>
  </si>
  <si>
    <t>0.994629905823;0.994629905823</t>
  </si>
  <si>
    <t>0.988;0.012</t>
  </si>
  <si>
    <t>0.809;0.191</t>
  </si>
  <si>
    <t>26872798-26875210;26873396-26875210</t>
  </si>
  <si>
    <t>26872658-26872798;26873197-26873396;26875210-26875347</t>
  </si>
  <si>
    <t>Dnah7c</t>
  </si>
  <si>
    <t>ENSMUSG00000101337</t>
  </si>
  <si>
    <t>ENSMUSG00000101337:46791766-46791918:target</t>
  </si>
  <si>
    <t>-0.169405054862;0.169405054862</t>
  </si>
  <si>
    <t>0.991502470589;0.991502470589</t>
  </si>
  <si>
    <t>0.070;0.930</t>
  </si>
  <si>
    <t>46780793-46791766;46784635-46791766</t>
  </si>
  <si>
    <t>46780656-46780793;46784405-46784635;46791766-46791918</t>
  </si>
  <si>
    <t>Myo7a</t>
  </si>
  <si>
    <t>ENSMUSG00000030761</t>
  </si>
  <si>
    <t>ENSMUSG00000030761:98079212-98079430:target</t>
  </si>
  <si>
    <t>-0.167449120559;0.167449120559</t>
  </si>
  <si>
    <t>0.999994176276;0.999994176276</t>
  </si>
  <si>
    <t>0.797;0.203</t>
  </si>
  <si>
    <t>98078903-98079212;98079211-98079212</t>
  </si>
  <si>
    <t>98078796-98078903;98078904-98079211;98079212-98079430</t>
  </si>
  <si>
    <t>98078904-98079211</t>
  </si>
  <si>
    <t>Cox20</t>
  </si>
  <si>
    <t>ENSMUSG00000026500</t>
  </si>
  <si>
    <t>ENSMUSG00000026500:178321745-178321859:target</t>
  </si>
  <si>
    <t>0.141697332672;0.00540545663604;-0.166272481751</t>
  </si>
  <si>
    <t>0.897858937844;1.58901544638e-06;0.955907335632</t>
  </si>
  <si>
    <t>0.589;0.021;0.390</t>
  </si>
  <si>
    <t>0.759;0.041;0.199</t>
  </si>
  <si>
    <t>178319208-178321745;178319577-178321745;178321744-178321745</t>
  </si>
  <si>
    <t>178319130-178319577;178319130-178319577;178319578-178321744;178321745-178321859</t>
  </si>
  <si>
    <t>178319578-178321744</t>
  </si>
  <si>
    <t>Gm15545</t>
  </si>
  <si>
    <t>ENSMUSG00000087138</t>
  </si>
  <si>
    <t>ENSMUSG00000087138:44993983-44994597:target</t>
  </si>
  <si>
    <t>7.77156117238e-16;-0.0716185861439;-0.00897965771928;0.000106199824928;-0.0873975505912;0.165088068328</t>
  </si>
  <si>
    <t>3.32828003743e-18;0.451791464266;0.00228588222569;4.38013924449e-18;0.625577665442;0.999999887899</t>
  </si>
  <si>
    <t>0.000;0.266;0.081;0.021;0.633;0.000</t>
  </si>
  <si>
    <t>0.000;0.186;0.057;0.034;0.531;0.193</t>
  </si>
  <si>
    <t>44987370-44993983;44993031-44994180;44993031-44994363;44993868-44994363;44994271-44994363;44993982-44993983</t>
  </si>
  <si>
    <t>44986900-44987370;44992744-44993031;44992744-44993031;44993811-44993868;44993972-44993982;44993983-44994597</t>
  </si>
  <si>
    <t>44993972-44993982</t>
  </si>
  <si>
    <t>Tmpo</t>
  </si>
  <si>
    <t>ENSMUSG00000019961</t>
  </si>
  <si>
    <t>ENSMUSG00000019961:91165943-91166069:source</t>
  </si>
  <si>
    <t>0.163449492539;-0.163449492539</t>
  </si>
  <si>
    <t>0.965096569161;0.965096569161</t>
  </si>
  <si>
    <t>0.967;0.033</t>
  </si>
  <si>
    <t>91166069-91171038;91166069-91170286</t>
  </si>
  <si>
    <t>91165943-91166069;91170286-91170296;91171038-91171582</t>
  </si>
  <si>
    <t>4833439L19Rik</t>
  </si>
  <si>
    <t>ENSMUSG00000025871</t>
  </si>
  <si>
    <t>ENSMUSG00000025871:54553198-54553304:source</t>
  </si>
  <si>
    <t>-0.161684959638;0.161684959638</t>
  </si>
  <si>
    <t>0.98056473032;0.98056473032</t>
  </si>
  <si>
    <t>0.867;0.133</t>
  </si>
  <si>
    <t>0.709;0.291</t>
  </si>
  <si>
    <t>54553304-54556527;54553304-54555010</t>
  </si>
  <si>
    <t>54553198-54553304;54555010-54555158;54556194-54556651</t>
  </si>
  <si>
    <t>ENSMUSG00000034235:20564868-20565063:target</t>
  </si>
  <si>
    <t>-0.115177972709;-0.0111212787942;0.161406228331;-0.0181314032688</t>
  </si>
  <si>
    <t>0.893915759449;0.00013283021689;0.970004957742;0.00743174607162</t>
  </si>
  <si>
    <t>0.199;0.043;0.690;0.069</t>
  </si>
  <si>
    <t>0.057;0.007;0.883;0.054</t>
  </si>
  <si>
    <t>20564839-20565011;20564464-20564868;20562242-20564868;20564867-20564868</t>
  </si>
  <si>
    <t>20560846-20562242;20564454-20564464;20564781-20564839;20564857-20564867;20564868-20565063</t>
  </si>
  <si>
    <t>20564857-20564867</t>
  </si>
  <si>
    <t>ENSMUSG00000058317:18630299-18630431:target</t>
  </si>
  <si>
    <t>0.159275583993;-0.159275583993</t>
  </si>
  <si>
    <t>0.99906037751;0.99906037751</t>
  </si>
  <si>
    <t>0.180;0.820</t>
  </si>
  <si>
    <t>18597403-18630299;18586998-18630299</t>
  </si>
  <si>
    <t>18586851-18586998;18597091-18597403;18630299-18630431</t>
  </si>
  <si>
    <t>1700011E24Rik</t>
  </si>
  <si>
    <t>ENSMUSG00000036557</t>
  </si>
  <si>
    <t>ENSMUSG00000036557:87422514-87422771:target</t>
  </si>
  <si>
    <t>0.0635471965622;2.02497437718e-05;7.28065261453e-07;7.77156117238e-16;8.24722080448e-16;-0.158343531043;1.57398297114e-05</t>
  </si>
  <si>
    <t>0.239812240462;3.07596159986e-13;1.97003248208e-18;2.78979103398e-19;2.78979103398e-19;0.999667059859;4.99805884589e-09</t>
  </si>
  <si>
    <t>0.014;0.009;0.007;0.000;0.000;0.882;0.087</t>
  </si>
  <si>
    <t>0.093;0.045;0.035;0.000;0.011;0.724;0.092</t>
  </si>
  <si>
    <t>87420226-87422514;87420053-87422514;87419987-87422514;87417826-87422514;87416338-87422514;87411592-87422514;87395265-87422514</t>
  </si>
  <si>
    <t>87395161-87395265;87411528-87411592;87416328-87416338;87417490-87417826;87419977-87419987;87420043-87420053;87420216-87420226;87422514-87422771</t>
  </si>
  <si>
    <t>Plec</t>
  </si>
  <si>
    <t>ENSMUSG00000022565</t>
  </si>
  <si>
    <t>ENSMUSG00000022565:76170974-76178385:source</t>
  </si>
  <si>
    <t>-0.15824441742;0.15824441742</t>
  </si>
  <si>
    <t>0.983640145358;0.983640145358</t>
  </si>
  <si>
    <t>0.186;0.814</t>
  </si>
  <si>
    <t>0.032;0.968</t>
  </si>
  <si>
    <t>76178385-76182910;76178385-76178519</t>
  </si>
  <si>
    <t>76170974-76178385;76178519-76181899;76182910-76183008</t>
  </si>
  <si>
    <t>Hivep1</t>
  </si>
  <si>
    <t>ENSMUSG00000021366</t>
  </si>
  <si>
    <t>ENSMUSG00000021366:42181432-42181931:target</t>
  </si>
  <si>
    <t>-0.156559311712;0.0961971970482;0.0343322844899</t>
  </si>
  <si>
    <t>0.971177381418;0.705399909487;0.0135904154699</t>
  </si>
  <si>
    <t>0.940;0.058;0.002</t>
  </si>
  <si>
    <t>0.749;0.186;0.065</t>
  </si>
  <si>
    <t>42167663-42181432;42181617-42181762;42181431-42181432</t>
  </si>
  <si>
    <t>42167562-42167663;42181421-42181431;42181432-42181931</t>
  </si>
  <si>
    <t>42181421-42181431</t>
  </si>
  <si>
    <t>ENSMUSG00000021366:42181432-42181931:source</t>
  </si>
  <si>
    <t>0.00748365097398;0.00478592635322;-0.156085755338</t>
  </si>
  <si>
    <t>0.0613983518039;0.0146925065216;0.974684923108</t>
  </si>
  <si>
    <t>0.036;0.011;0.953</t>
  </si>
  <si>
    <t>0.119;0.079;0.802</t>
  </si>
  <si>
    <t>42181617-42181762;42181920-42184069;42181931-42183392</t>
  </si>
  <si>
    <t>42181432-42181931;42183392-42185026;42183392-42185026</t>
  </si>
  <si>
    <t>Gm20537</t>
  </si>
  <si>
    <t>ENSMUSG00000092541</t>
  </si>
  <si>
    <t>ENSMUSG00000092541:88456363-88456616:target</t>
  </si>
  <si>
    <t>-0.155760125212;0.155760125212</t>
  </si>
  <si>
    <t>0.99916626308;0.99916626308</t>
  </si>
  <si>
    <t>0.802;0.198</t>
  </si>
  <si>
    <t>88454292-88456363;88456362-88456363</t>
  </si>
  <si>
    <t>88454203-88454292;88454293-88456362;88456363-88456616</t>
  </si>
  <si>
    <t>88454293-88456362</t>
  </si>
  <si>
    <t>1700074P13Rik</t>
  </si>
  <si>
    <t>ENSMUSG00000029883</t>
  </si>
  <si>
    <t>ENSMUSG00000029883:40929441-40929740:source</t>
  </si>
  <si>
    <t>-0.000526964736653;1.03298490447e-10;6.28771802361e-12;-0.00532687125543;-0.000193280514043;0.00736265723365;-1.77125537473e-08;2.03911971763e-07;3.67309846834e-07;-0.00259805852346;-0.000245501169162;0.154570367378</t>
  </si>
  <si>
    <t>0.0031460663626;2.78979557529e-19;2.78979130438e-19;0.0352181752322;1.50827101198e-07;0.000905022527763;3.75175318402e-18;1.57480681985e-16;4.12546553288e-16;0.0179779558855;0.00116045963445;0.998605900774</t>
  </si>
  <si>
    <t>0.101;0.012;0.002;0.277;0.055;0.004;0.024;0.007;0.004;0.377;0.099;0.036</t>
  </si>
  <si>
    <t>0.049;0.018;0.015;0.219;0.015;0.069;0.002;0.030;0.031;0.322;0.052;0.179</t>
  </si>
  <si>
    <t>0;0;0;0;0;0;0;0;0;0;0;0</t>
  </si>
  <si>
    <t>40929680-40940353;40929680-40939183;40929680-40935360;40929645-40940353;40929645-40939183;40929645-40935360;40929640-40940353;40929580-40940353;40929580-40935360;40929566-40940353;40929566-40939183;40929566-40935360</t>
  </si>
  <si>
    <t>40929441-40929740;40935360-40935761;40935360-40935761;40935360-40935761;40935360-40935761;40939183-40939250;40939183-40939250;40939183-40939250;40940353-40940557;40940353-40940557;40940353-40940557;40940353-40940557;40940353-40940557</t>
  </si>
  <si>
    <t>Psma8</t>
  </si>
  <si>
    <t>ENSMUSG00000036743</t>
  </si>
  <si>
    <t>ENSMUSG00000036743:14721167-14721293:target</t>
  </si>
  <si>
    <t>-0.153498772483;4.76626341815e-08;0.0999830769502;2.39585844769e-10</t>
  </si>
  <si>
    <t>0.998645817692;2.86603286555e-19;0.918966682654;2.78980133876e-19</t>
  </si>
  <si>
    <t>0.968;0.027;0.006;0.000</t>
  </si>
  <si>
    <t>0.825;0.031;0.122;0.023</t>
  </si>
  <si>
    <t>14706332-14721167;14706607-14721167;14718183-14721167;14719715-14721167</t>
  </si>
  <si>
    <t>14706151-14706332;14706538-14706607;14718113-14718183;14719559-14719715;14721167-14721293</t>
  </si>
  <si>
    <t>ENSMUSG00000021180:100554274-100554433:source</t>
  </si>
  <si>
    <t>-0.15108469529;0.15108469529</t>
  </si>
  <si>
    <t>0.961317584685;0.961317584685</t>
  </si>
  <si>
    <t>0.012;0.988</t>
  </si>
  <si>
    <t>100554433-100570829;100554433-100558449</t>
  </si>
  <si>
    <t>Odf2</t>
  </si>
  <si>
    <t>ENSMUSG00000026790</t>
  </si>
  <si>
    <t>ENSMUSG00000026790:29893001-29893154:target</t>
  </si>
  <si>
    <t>0.133643026161;0.0205082896967;-0.150695629817</t>
  </si>
  <si>
    <t>0.961029801554;0.00197716158942;0.999581045484</t>
  </si>
  <si>
    <t>0.786;0.025;0.189</t>
  </si>
  <si>
    <t>0.944;0.054;0.002</t>
  </si>
  <si>
    <t>29892276-29893001;29892276-29893038;29893000-29893001</t>
  </si>
  <si>
    <t>29891996-29892577;29891996-29892577;29892578-29893000;29893001-29893154</t>
  </si>
  <si>
    <t>29892578-29893000</t>
  </si>
  <si>
    <t>ENSMUSG00000056999:37277741-37278013:source</t>
  </si>
  <si>
    <t>-0.14912406344;0.14912406344</t>
  </si>
  <si>
    <t>0.983246322396;0.983246322396</t>
  </si>
  <si>
    <t>0.185;0.815</t>
  </si>
  <si>
    <t>37278013-37284121;37278013-37280585</t>
  </si>
  <si>
    <t>37277741-37278013;37280584-37280752;37284121-37284232</t>
  </si>
  <si>
    <t>Tmem242</t>
  </si>
  <si>
    <t>ENSMUSG00000004945</t>
  </si>
  <si>
    <t>ENSMUSG00000004945:5417593-5417603:target</t>
  </si>
  <si>
    <t>-0.146877641433;0.146877641433</t>
  </si>
  <si>
    <t>0.965175183123;0.965175183123</t>
  </si>
  <si>
    <t>0.319;0.681</t>
  </si>
  <si>
    <t>0.157;0.843</t>
  </si>
  <si>
    <t>5411467-5417593;5417592-5417593</t>
  </si>
  <si>
    <t>5410870-5411467;5413655-5417592;5417593-5417603</t>
  </si>
  <si>
    <t>5413655-5417592</t>
  </si>
  <si>
    <t>Exosc10</t>
  </si>
  <si>
    <t>ENSMUSG00000017264</t>
  </si>
  <si>
    <t>ENSMUSG00000017264:148568651-148568804:source</t>
  </si>
  <si>
    <t>-0.146702739447;0.146702739447</t>
  </si>
  <si>
    <t>0.986983193227;0.986983193227</t>
  </si>
  <si>
    <t>0.948;0.052</t>
  </si>
  <si>
    <t>148568701-148570387;148568804-148570387</t>
  </si>
  <si>
    <t>148568651-148568804;148570387-148570498;148570387-148570498</t>
  </si>
  <si>
    <t>Map2k5</t>
  </si>
  <si>
    <t>ENSMUSG00000058444</t>
  </si>
  <si>
    <t>ENSMUSG00000058444:63163769-63164190:source</t>
  </si>
  <si>
    <t>-0.145232187497;0.145232187497</t>
  </si>
  <si>
    <t>0.977154440656;0.977154440656</t>
  </si>
  <si>
    <t>0.830;0.170</t>
  </si>
  <si>
    <t>63164190-63194202;63164190-63180202</t>
  </si>
  <si>
    <t>63163769-63164190;63180202-63180330;63194202-63194247</t>
  </si>
  <si>
    <t>Cep83os</t>
  </si>
  <si>
    <t>ENSMUSG00000097164</t>
  </si>
  <si>
    <t>ENSMUSG00000097164:94673493-94677129:source</t>
  </si>
  <si>
    <t>-0.14471810963;0.0326570851112;0.00028723161961</t>
  </si>
  <si>
    <t>0.978769626343;0.286431609664;3.75313950818e-05</t>
  </si>
  <si>
    <t>0.962;0.033;0.005</t>
  </si>
  <si>
    <t>0.827;0.116;0.057</t>
  </si>
  <si>
    <t>94677129-94678331;94673658-94674121;94673649-94674121</t>
  </si>
  <si>
    <t>94673493-94677129;94678331-94678447</t>
  </si>
  <si>
    <t>Rhot2</t>
  </si>
  <si>
    <t>ENSMUSG00000025733</t>
  </si>
  <si>
    <t>ENSMUSG00000025733:25840836-25840978:target</t>
  </si>
  <si>
    <t>-0.140796819058;-6.15799462879e-08;0.130570195111</t>
  </si>
  <si>
    <t>0.999957868156;1.25793016458e-14;0.999726778061</t>
  </si>
  <si>
    <t>0.991;0.008;0.001</t>
  </si>
  <si>
    <t>0.827;0.009;0.164</t>
  </si>
  <si>
    <t>25840751-25840836;25840675-25840836;25840835-25840836</t>
  </si>
  <si>
    <t>25840651-25840751;25840651-25840751;25840752-25840835;25840836-25840978</t>
  </si>
  <si>
    <t>25840752-25840835</t>
  </si>
  <si>
    <t>Als2cr12</t>
  </si>
  <si>
    <t>ENSMUSG00000047528</t>
  </si>
  <si>
    <t>ENSMUSG00000047528:58659223-58659312:source</t>
  </si>
  <si>
    <t>-0.139423604134;0.139423604134</t>
  </si>
  <si>
    <t>0.977969019156;0.977969019156</t>
  </si>
  <si>
    <t>0.962;0.038</t>
  </si>
  <si>
    <t>0.833;0.167</t>
  </si>
  <si>
    <t>58659312-58661400;58659312-58659857</t>
  </si>
  <si>
    <t>58659223-58659312;58659857-58659996;58661400-58661462</t>
  </si>
  <si>
    <t>ENSMUSG00000024293:10596339-10596441:target</t>
  </si>
  <si>
    <t>-0.135479111948;0.135479111948</t>
  </si>
  <si>
    <t>0.991631363966;0.991631363966</t>
  </si>
  <si>
    <t>0.843;0.157</t>
  </si>
  <si>
    <t>10595875-10596339;10588550-10596339</t>
  </si>
  <si>
    <t>10588439-10588550;10595676-10595875;10596339-10596441</t>
  </si>
  <si>
    <t>Rbm46</t>
  </si>
  <si>
    <t>ENSMUSG00000033882</t>
  </si>
  <si>
    <t>ENSMUSG00000033882:82863905-82864687:source</t>
  </si>
  <si>
    <t>-0.134999184223;0.134999184223</t>
  </si>
  <si>
    <t>0.981152247747;0.981152247747</t>
  </si>
  <si>
    <t>0.974;0.026</t>
  </si>
  <si>
    <t>0.842;0.158</t>
  </si>
  <si>
    <t>82864687-82865205;82864123-82864401</t>
  </si>
  <si>
    <t>82863905-82864687;82865205-82865672</t>
  </si>
  <si>
    <t>Gm26694</t>
  </si>
  <si>
    <t>ENSMUSG00000097518</t>
  </si>
  <si>
    <t>ENSMUSG00000097518:25840836-25840978:target</t>
  </si>
  <si>
    <t>-0.131800956084;0.131800956084</t>
  </si>
  <si>
    <t>0.999757835596;0.999757835596</t>
  </si>
  <si>
    <t>25840751-25840836;25840835-25840836</t>
  </si>
  <si>
    <t>25840651-25840751;25840752-25840835;25840836-25840978</t>
  </si>
  <si>
    <t>Gm20683</t>
  </si>
  <si>
    <t>ENSMUSG00000093593</t>
  </si>
  <si>
    <t>ENSMUSG00000093593:25840836-25840978:target</t>
  </si>
  <si>
    <t>-0.129276292164;0.129276292164</t>
  </si>
  <si>
    <t>0.999538226995;0.999538226995</t>
  </si>
  <si>
    <t>0.836;0.164</t>
  </si>
  <si>
    <t>ENSMUSG00000036743:14706151-14706332:source</t>
  </si>
  <si>
    <t>-2.45417492414e-15;0.1085297249;-0.125413251269;5.29540085347e-07</t>
  </si>
  <si>
    <t>2.78979103412e-19;0.983618326949;0.934173871108;1.67106899913e-09</t>
  </si>
  <si>
    <t>0.016;0.002;0.891;0.090</t>
  </si>
  <si>
    <t>0.013;0.133;0.763;0.091</t>
  </si>
  <si>
    <t>14706332-14706538;14706332-14718113;14706332-14721167;14706332-14726504</t>
  </si>
  <si>
    <t>14706151-14706332;14706538-14706607;14718113-14718183;14721167-14721293;14726504-14726628</t>
  </si>
  <si>
    <t>Crat</t>
  </si>
  <si>
    <t>ENSMUSG00000026853</t>
  </si>
  <si>
    <t>ENSMUSG00000026853:30415195-30415308:target</t>
  </si>
  <si>
    <t>0.044125030168;-0.0457519624282;-0.00016557041512;-3.1791847991e-08;0.114806907445;-0.12441313158</t>
  </si>
  <si>
    <t>0.154530596571;0.180072457535;1.94023453821e-06;1.73882382371e-08;0.730529677753;0.95407906913</t>
  </si>
  <si>
    <t>0.070;0.116;0.012;0.001;0.624;0.174</t>
  </si>
  <si>
    <t>0.135;0.055;0.001;0.001;0.805;0.001</t>
  </si>
  <si>
    <t>30414211-30415195;30414208-30415195;30413996-30415195;30413777-30415195;30413246-30415195;30415194-30415195</t>
  </si>
  <si>
    <t>30412983-30413246;30413629-30413777;30413860-30413996;30414021-30414211;30414021-30414211;30414823-30415194;30415195-30415308</t>
  </si>
  <si>
    <t>30414823-30415194</t>
  </si>
  <si>
    <t>ENSMUSG00000047528:58667729-58667828:source</t>
  </si>
  <si>
    <t>0.00474624952806;-0.122965264147;0.00907807097242</t>
  </si>
  <si>
    <t>0.00288189220167;0.955371723057;0.0557157015052</t>
  </si>
  <si>
    <t>0.005;0.939;0.056</t>
  </si>
  <si>
    <t>0.067;0.813;0.120</t>
  </si>
  <si>
    <t>58667828-58669543;58667828-58669428;58667828-58668076</t>
  </si>
  <si>
    <t>58667729-58667828;58668076-58668212;58669428-58669480;58669543-58669553</t>
  </si>
  <si>
    <t>Atp8b2</t>
  </si>
  <si>
    <t>ENSMUSG00000060671</t>
  </si>
  <si>
    <t>ENSMUSG00000060671:89943330-89943468:target</t>
  </si>
  <si>
    <t>-0.12007038337;-7.71680341963e-14;0.117917379456</t>
  </si>
  <si>
    <t>0.99925265148;3.32828003743e-18;0.998729577664</t>
  </si>
  <si>
    <t>0.995;0.004;0.000</t>
  </si>
  <si>
    <t>0.847;0.002;0.151</t>
  </si>
  <si>
    <t>89941805-89943330;89941431-89943330;89943329-89943330</t>
  </si>
  <si>
    <t>89939481-89941431;89941675-89941805;89941806-89943329;89943330-89943468</t>
  </si>
  <si>
    <t>89941806-89943329</t>
  </si>
  <si>
    <t>Irak4</t>
  </si>
  <si>
    <t>ENSMUSG00000059883</t>
  </si>
  <si>
    <t>ENSMUSG00000059883:94579888-94581815:target</t>
  </si>
  <si>
    <t>1.74160253981e-15;0.021858449792;0.09894801322;-0.116680666141</t>
  </si>
  <si>
    <t>3.32828003743e-18;0.0922455119893;0.687915591927;0.985571661257</t>
  </si>
  <si>
    <t>0.000;0.436;0.417;0.146</t>
  </si>
  <si>
    <t>0.000;0.465;0.535;0.000</t>
  </si>
  <si>
    <t>94566897-94579888;94579990-94580944;94581065-94581217;94579887-94579888</t>
  </si>
  <si>
    <t>94566739-94566897;94568307-94579887;94579888-94581815</t>
  </si>
  <si>
    <t>94568307-94579887</t>
  </si>
  <si>
    <t>Pcbp3</t>
  </si>
  <si>
    <t>ENSMUSG00000001120</t>
  </si>
  <si>
    <t>ENSMUSG00000001120:76892557-76892656:target</t>
  </si>
  <si>
    <t>-8.9336466668e-06;0.116299539666;-6.03931543028e-05;3.46049286049e-08;-0.107255927566</t>
  </si>
  <si>
    <t>1.10434933769e-11;0.99690763173;6.4371118275e-07;2.46070614907e-17;0.860185375017</t>
  </si>
  <si>
    <t>0.040;0.008;0.059;0.005;0.888</t>
  </si>
  <si>
    <t>0.016;0.140;0.050;0.025;0.769</t>
  </si>
  <si>
    <t>76856829-76892557;76850348-76892557;76847812-76892557;76839628-76892557;76825992-76892557</t>
  </si>
  <si>
    <t>76825860-76825992;76839618-76839628;76847736-76847812;76850222-76850348;76856819-76856829;76892557-76892656</t>
  </si>
  <si>
    <t>ENSMUSG00000022603:74606669-74606771:target</t>
  </si>
  <si>
    <t>-0.114336516885;0.00459129203867;0.0800108921625</t>
  </si>
  <si>
    <t>0.956964949408;1.51993256964e-05;0.556289426105</t>
  </si>
  <si>
    <t>0.922;0.077;0.000</t>
  </si>
  <si>
    <t>0.807;0.087;0.107</t>
  </si>
  <si>
    <t>74606475-74606669;74606211-74606669;74606668-74606669</t>
  </si>
  <si>
    <t>74606029-74606211;74606401-74606475;74606476-74606668;74606669-74606771</t>
  </si>
  <si>
    <t>74606476-74606668</t>
  </si>
  <si>
    <t>Slc22a21</t>
  </si>
  <si>
    <t>ENSMUSG00000063652</t>
  </si>
  <si>
    <t>ENSMUSG00000063652:53955985-53956094:target</t>
  </si>
  <si>
    <t>-0.112403548926;0.112403548926</t>
  </si>
  <si>
    <t>0.970571544472;0.970571544472</t>
  </si>
  <si>
    <t>0.853;0.147</t>
  </si>
  <si>
    <t>53954902-53955985;53955984-53955985</t>
  </si>
  <si>
    <t>53954688-53954902;53954903-53955984;53955985-53956094</t>
  </si>
  <si>
    <t>53954903-53955984</t>
  </si>
  <si>
    <t>Elac2</t>
  </si>
  <si>
    <t>ENSMUSG00000020549</t>
  </si>
  <si>
    <t>ENSMUSG00000020549:64992439-64992524:target</t>
  </si>
  <si>
    <t>-0.00576330423864;0.110542625282;7.71850669503e-10;-0.107058051971</t>
  </si>
  <si>
    <t>0.000559773172134;0.907248039073;2.24977681749e-15;0.956505468115</t>
  </si>
  <si>
    <t>0.055;0.803;0.001;0.142</t>
  </si>
  <si>
    <t>0.053;0.935;0.001;0.011</t>
  </si>
  <si>
    <t>64992354-64992439;64992359-64992439;64992359-64992442;64992438-64992439</t>
  </si>
  <si>
    <t>64992221-64992359;64992221-64992359;64992221-64992359;64992360-64992438;64992439-64992524</t>
  </si>
  <si>
    <t>64992360-64992438</t>
  </si>
  <si>
    <t>Spag6</t>
  </si>
  <si>
    <t>ENSMUSG00000022783</t>
  </si>
  <si>
    <t>ENSMUSG00000022783:16829020-16829143:target</t>
  </si>
  <si>
    <t>0.0777345534707;1.16882917192e-07;1.46583942759e-14;-0.107839216089</t>
  </si>
  <si>
    <t>0.519941884057;2.34036670871e-14;2.7897910346e-19;0.978088481887</t>
  </si>
  <si>
    <t>0.014;0.002;0.002;0.981</t>
  </si>
  <si>
    <t>0.101;0.025;0.005;0.869</t>
  </si>
  <si>
    <t>16825627-16829020;16825624-16829020;16821401-16829020;16792663-16829020</t>
  </si>
  <si>
    <t>16792497-16792663;16820873-16821401;16824825-16825627;16824825-16825627;16829020-16829143</t>
  </si>
  <si>
    <t>4930447C04Rik</t>
  </si>
  <si>
    <t>ENSMUSG00000021098</t>
  </si>
  <si>
    <t>ENSMUSG00000021098:72908512-72909813:target</t>
  </si>
  <si>
    <t>0.0698911965057;-0.0133941156087;0.0431933370123;0.00135023316925;-0.107253008737</t>
  </si>
  <si>
    <t>0.398790460209;0.000333406764007;0.0294750893393;5.41272009584e-07;0.95049157651</t>
  </si>
  <si>
    <t>0.749;0.060;0.039;0.012;0.139</t>
  </si>
  <si>
    <t>0.839;0.053;0.077;0.031;0.001</t>
  </si>
  <si>
    <t>72907941-72909771;72907939-72909771;72906282-72908512;72906279-72908512;72908511-72908512</t>
  </si>
  <si>
    <t>72906185-72906473;72906185-72906473;72907821-72907941;72907821-72907941;72907942-72908511;72908512-72909813</t>
  </si>
  <si>
    <t>72907942-72908511</t>
  </si>
  <si>
    <t>Rnf32</t>
  </si>
  <si>
    <t>ENSMUSG00000029130</t>
  </si>
  <si>
    <t>ENSMUSG00000029130:29225043-29225524:target</t>
  </si>
  <si>
    <t>-0.104828240668;0.104828240668</t>
  </si>
  <si>
    <t>0.965216551785;0.965216551785</t>
  </si>
  <si>
    <t>0.126;0.874</t>
  </si>
  <si>
    <t>0.022;0.978</t>
  </si>
  <si>
    <t>29206804-29225043;29224284-29225043</t>
  </si>
  <si>
    <t>29206696-29207651;29224117-29224284;29225043-29225524</t>
  </si>
  <si>
    <t>Column Name</t>
  </si>
  <si>
    <t>Description</t>
  </si>
  <si>
    <t>Gene Name</t>
  </si>
  <si>
    <t>Common gene name</t>
  </si>
  <si>
    <t>Ensembl gene ID</t>
  </si>
  <si>
    <t>Unique LSV ID including coordinates of the reference exon</t>
  </si>
  <si>
    <t>";" separated list for each junction in the LSV of E(dPSI) values. Order corresponds to the ";" seperated list of junction coordinates given in "Junctions coords" column.</t>
  </si>
  <si>
    <t>WT E(PSI)</t>
  </si>
  <si>
    <t>KO E(PSI)</t>
  </si>
  <si>
    <t>The number of junctions involved in the LSV</t>
  </si>
  <si>
    <t>The number of exons involved in the LSV</t>
  </si>
  <si>
    <t>The chromosome on which the LSV occurs</t>
  </si>
  <si>
    <t>The strand on which the LSV occurs</t>
  </si>
  <si>
    <t>";" separated list for each junction in the LSV of junction coordinates (mm10)</t>
  </si>
  <si>
    <t>";" separated list of coordinates (mm10) of each exon involved in the LSV</t>
  </si>
  <si>
    <t>Local splicing variations (LSVs) that contain one or more high confidence, changing junction (Prob(|dPSI|&gt;=10%) &gt;= 95%) when comparing RNA-seq from 18 dpp testis of wildtype to hnRNP GT KO mice using MAJIQ. Table contains the 237 LSVs in 186 genes that meet these criteria. LSVs are ranked from most to least changing absolute E(dPSI) values. The contents of each column are described below:</t>
  </si>
  <si>
    <t>Supplemental Table X: Changing LSVs found comparing RNA-seq from 18 dpp testis between wildtype and hnRNP GT KO mice</t>
  </si>
  <si>
    <t>";" separated list for each junction in the LSV of the probability that the given junction had an absolute change &gt;= 10%. Order corresponds to the ";" seperated list of junction coordinates given in "Junctions coords" column.</t>
  </si>
  <si>
    <t>";" separated list for each junction in the LSV of E(PSI) values for 18 dpp hnRNP GT KO testis. Order corresponds to the ";" seperated list of junction coordinates given in "Junctions coords" column.</t>
  </si>
  <si>
    <t>";" separated list for each junction in the LSV of E(PSI) values for 18 dpp wildtype testis. Order corresponds to the ";" seperated list of junction coordinates given in "Junctions coords" column.</t>
  </si>
  <si>
    <t>Coordinates (mm10) for retained intron if it was detected as part of the LSV</t>
  </si>
  <si>
    <t>Function of GT</t>
  </si>
  <si>
    <t>intron retention</t>
  </si>
  <si>
    <t>;68588987-68589898;68588987-68591460</t>
  </si>
  <si>
    <t>cryptic/annotated</t>
  </si>
  <si>
    <t>cryptic</t>
  </si>
  <si>
    <t>skipped exon repression</t>
  </si>
  <si>
    <t>annotated</t>
  </si>
  <si>
    <t xml:space="preserve">cryptic </t>
  </si>
  <si>
    <t xml:space="preserve">skipped exon repression </t>
  </si>
  <si>
    <t>activation/repression</t>
  </si>
  <si>
    <t>repression</t>
  </si>
  <si>
    <t xml:space="preserve">activation </t>
  </si>
  <si>
    <t>cryptoc</t>
  </si>
  <si>
    <t>skipped exon repression and bleeding exon</t>
  </si>
  <si>
    <t>terminal exon repression</t>
  </si>
  <si>
    <t>Ccdc176/Bbof1</t>
  </si>
  <si>
    <t>skipped exon</t>
  </si>
  <si>
    <t xml:space="preserve">repression </t>
  </si>
  <si>
    <t>repressed</t>
  </si>
  <si>
    <t>alternative 3' splice site</t>
  </si>
  <si>
    <t xml:space="preserve">skipped exon </t>
  </si>
  <si>
    <t>ankrd36</t>
  </si>
  <si>
    <t>alternative 5' splice site</t>
  </si>
  <si>
    <t xml:space="preserve">chr2:68,589,901:+ </t>
  </si>
  <si>
    <t xml:space="preserve">chr2:68,608,734-68,608,847:+ </t>
  </si>
  <si>
    <t>chr3:36,046,708-36,046,900</t>
  </si>
  <si>
    <t>Gm1564 (meioc)</t>
  </si>
  <si>
    <t>terminal exon</t>
  </si>
  <si>
    <t>Lnpk</t>
  </si>
  <si>
    <t>Pvrl3 nectin</t>
  </si>
  <si>
    <t>Gm1564 Meioc</t>
  </si>
  <si>
    <t xml:space="preserve">terminal exon </t>
  </si>
  <si>
    <t xml:space="preserve">annotated </t>
  </si>
  <si>
    <t>crypic</t>
  </si>
  <si>
    <t>intron retention with internal splice  sites</t>
  </si>
  <si>
    <t>exon fragmentation</t>
  </si>
  <si>
    <t>skipped exon/intron retention</t>
  </si>
  <si>
    <t>terminal/bleeding exon</t>
  </si>
  <si>
    <t>alternative 3' splice site, intron retention</t>
  </si>
</sst>
</file>

<file path=xl/styles.xml><?xml version="1.0" encoding="utf-8"?>
<styleSheet xmlns="http://schemas.openxmlformats.org/spreadsheetml/2006/main" xmlns:mc="http://schemas.openxmlformats.org/markup-compatibility/2006" xmlns:x14ac="http://schemas.microsoft.com/office/spreadsheetml/2009/9/ac" mc:Ignorable="x14ac">
  <fonts count="11">
    <font>
      <sz val="12"/>
      <color theme="1"/>
      <name val="Calibri"/>
      <family val="2"/>
      <charset val="134"/>
      <scheme val="minor"/>
    </font>
    <font>
      <u/>
      <sz val="12"/>
      <color theme="10"/>
      <name val="Calibri"/>
      <family val="2"/>
      <charset val="134"/>
      <scheme val="minor"/>
    </font>
    <font>
      <u/>
      <sz val="12"/>
      <color theme="11"/>
      <name val="Calibri"/>
      <family val="2"/>
      <charset val="134"/>
      <scheme val="minor"/>
    </font>
    <font>
      <b/>
      <sz val="12"/>
      <color rgb="FF000000"/>
      <name val="Calibri"/>
      <family val="2"/>
      <scheme val="minor"/>
    </font>
    <font>
      <sz val="12"/>
      <color rgb="FF000000"/>
      <name val="Calibri"/>
      <family val="2"/>
      <scheme val="minor"/>
    </font>
    <font>
      <b/>
      <sz val="11"/>
      <color theme="1"/>
      <name val="Arial"/>
      <family val="2"/>
    </font>
    <font>
      <sz val="12"/>
      <name val="Calibri"/>
      <family val="2"/>
      <charset val="134"/>
      <scheme val="minor"/>
    </font>
    <font>
      <b/>
      <u/>
      <sz val="12"/>
      <color theme="1"/>
      <name val="Calibri"/>
      <family val="2"/>
      <scheme val="minor"/>
    </font>
    <font>
      <sz val="12"/>
      <color theme="1"/>
      <name val="Calibri"/>
      <family val="2"/>
      <scheme val="minor"/>
    </font>
    <font>
      <sz val="12"/>
      <color theme="0"/>
      <name val="Calibri"/>
      <family val="2"/>
      <charset val="134"/>
      <scheme val="minor"/>
    </font>
    <font>
      <sz val="11"/>
      <color theme="1"/>
      <name val="Arial"/>
      <family val="2"/>
    </font>
  </fonts>
  <fills count="6">
    <fill>
      <patternFill patternType="none"/>
    </fill>
    <fill>
      <patternFill patternType="gray125"/>
    </fill>
    <fill>
      <patternFill patternType="solid">
        <fgColor rgb="FFFFFF00"/>
        <bgColor indexed="64"/>
      </patternFill>
    </fill>
    <fill>
      <patternFill patternType="solid">
        <fgColor theme="2" tint="-9.9978637043366805E-2"/>
        <bgColor indexed="64"/>
      </patternFill>
    </fill>
    <fill>
      <patternFill patternType="solid">
        <fgColor rgb="FFFF0000"/>
        <bgColor indexed="64"/>
      </patternFill>
    </fill>
    <fill>
      <patternFill patternType="solid">
        <fgColor theme="0"/>
        <bgColor indexed="64"/>
      </patternFill>
    </fill>
  </fills>
  <borders count="1">
    <border>
      <left/>
      <right/>
      <top/>
      <bottom/>
      <diagonal/>
    </border>
  </borders>
  <cellStyleXfs count="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2">
    <xf numFmtId="0" fontId="0" fillId="0" borderId="0" xfId="0"/>
    <xf numFmtId="0" fontId="3" fillId="0" borderId="0" xfId="0" applyFont="1"/>
    <xf numFmtId="0" fontId="0" fillId="2" borderId="0" xfId="0" applyFill="1"/>
    <xf numFmtId="0" fontId="5" fillId="3" borderId="0" xfId="0" applyFont="1" applyFill="1"/>
    <xf numFmtId="0" fontId="6" fillId="0" borderId="0" xfId="0" applyFont="1"/>
    <xf numFmtId="0" fontId="7" fillId="0" borderId="0" xfId="0" applyFont="1"/>
    <xf numFmtId="0" fontId="8" fillId="0" borderId="0" xfId="0" applyFont="1"/>
    <xf numFmtId="0" fontId="9" fillId="4" borderId="0" xfId="0" applyFont="1" applyFill="1"/>
    <xf numFmtId="0" fontId="6" fillId="5" borderId="0" xfId="0" applyFont="1" applyFill="1"/>
    <xf numFmtId="0" fontId="0" fillId="5" borderId="0" xfId="0" applyFill="1"/>
    <xf numFmtId="0" fontId="10" fillId="3" borderId="0" xfId="0" applyFont="1" applyFill="1"/>
    <xf numFmtId="0" fontId="4" fillId="0" borderId="0" xfId="0" applyFont="1" applyAlignment="1">
      <alignment horizontal="left" wrapText="1"/>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
  <sheetViews>
    <sheetView workbookViewId="0">
      <selection activeCell="E10" sqref="E10"/>
    </sheetView>
  </sheetViews>
  <sheetFormatPr defaultColWidth="11" defaultRowHeight="15.75"/>
  <cols>
    <col min="1" max="1" width="29.875" customWidth="1"/>
  </cols>
  <sheetData>
    <row r="1" spans="1:8">
      <c r="A1" s="1" t="s">
        <v>2075</v>
      </c>
    </row>
    <row r="2" spans="1:8">
      <c r="A2" s="11" t="s">
        <v>2074</v>
      </c>
      <c r="B2" s="11"/>
      <c r="C2" s="11"/>
      <c r="D2" s="11"/>
      <c r="E2" s="11"/>
      <c r="F2" s="11"/>
      <c r="G2" s="11"/>
      <c r="H2" s="11"/>
    </row>
    <row r="3" spans="1:8">
      <c r="A3" s="11"/>
      <c r="B3" s="11"/>
      <c r="C3" s="11"/>
      <c r="D3" s="11"/>
      <c r="E3" s="11"/>
      <c r="F3" s="11"/>
      <c r="G3" s="11"/>
      <c r="H3" s="11"/>
    </row>
    <row r="4" spans="1:8">
      <c r="A4" s="11"/>
      <c r="B4" s="11"/>
      <c r="C4" s="11"/>
      <c r="D4" s="11"/>
      <c r="E4" s="11"/>
      <c r="F4" s="11"/>
      <c r="G4" s="11"/>
      <c r="H4" s="11"/>
    </row>
    <row r="5" spans="1:8">
      <c r="A5" s="11"/>
      <c r="B5" s="11"/>
      <c r="C5" s="11"/>
      <c r="D5" s="11"/>
      <c r="E5" s="11"/>
      <c r="F5" s="11"/>
      <c r="G5" s="11"/>
      <c r="H5" s="11"/>
    </row>
    <row r="6" spans="1:8">
      <c r="A6" s="1" t="s">
        <v>2059</v>
      </c>
      <c r="B6" s="1" t="s">
        <v>2060</v>
      </c>
    </row>
    <row r="7" spans="1:8">
      <c r="A7" t="s">
        <v>2061</v>
      </c>
      <c r="B7" t="s">
        <v>2062</v>
      </c>
    </row>
    <row r="8" spans="1:8">
      <c r="A8" t="s">
        <v>1</v>
      </c>
      <c r="B8" t="s">
        <v>2063</v>
      </c>
    </row>
    <row r="9" spans="1:8">
      <c r="A9" t="s">
        <v>2</v>
      </c>
      <c r="B9" t="s">
        <v>2064</v>
      </c>
    </row>
    <row r="10" spans="1:8">
      <c r="A10" t="s">
        <v>3</v>
      </c>
      <c r="B10" t="s">
        <v>2065</v>
      </c>
    </row>
    <row r="11" spans="1:8">
      <c r="A11" t="s">
        <v>4</v>
      </c>
      <c r="B11" t="s">
        <v>2076</v>
      </c>
    </row>
    <row r="12" spans="1:8">
      <c r="A12" t="s">
        <v>2066</v>
      </c>
      <c r="B12" t="s">
        <v>2078</v>
      </c>
    </row>
    <row r="13" spans="1:8">
      <c r="A13" t="s">
        <v>2067</v>
      </c>
      <c r="B13" t="s">
        <v>2077</v>
      </c>
    </row>
    <row r="14" spans="1:8">
      <c r="A14" t="s">
        <v>7</v>
      </c>
      <c r="B14" t="s">
        <v>2068</v>
      </c>
    </row>
    <row r="15" spans="1:8">
      <c r="A15" t="s">
        <v>8</v>
      </c>
      <c r="B15" t="s">
        <v>2069</v>
      </c>
    </row>
    <row r="16" spans="1:8">
      <c r="A16" t="s">
        <v>10</v>
      </c>
      <c r="B16" t="s">
        <v>2070</v>
      </c>
    </row>
    <row r="17" spans="1:2">
      <c r="A17" t="s">
        <v>11</v>
      </c>
      <c r="B17" t="s">
        <v>2071</v>
      </c>
    </row>
    <row r="18" spans="1:2">
      <c r="A18" t="s">
        <v>12</v>
      </c>
      <c r="B18" t="s">
        <v>2072</v>
      </c>
    </row>
    <row r="19" spans="1:2">
      <c r="A19" t="s">
        <v>13</v>
      </c>
      <c r="B19" t="s">
        <v>2073</v>
      </c>
    </row>
    <row r="20" spans="1:2">
      <c r="A20" t="s">
        <v>14</v>
      </c>
      <c r="B20" t="s">
        <v>2079</v>
      </c>
    </row>
  </sheetData>
  <mergeCells count="1">
    <mergeCell ref="A2:H5"/>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40"/>
  <sheetViews>
    <sheetView tabSelected="1" topLeftCell="A49" zoomScale="90" zoomScaleNormal="90" workbookViewId="0">
      <selection activeCell="F54" sqref="F54"/>
    </sheetView>
  </sheetViews>
  <sheetFormatPr defaultColWidth="11" defaultRowHeight="15.75"/>
  <sheetData>
    <row r="1" spans="1:18">
      <c r="A1" s="7" t="s">
        <v>0</v>
      </c>
      <c r="B1" s="7" t="s">
        <v>2080</v>
      </c>
      <c r="C1" s="7" t="s">
        <v>2089</v>
      </c>
      <c r="D1" s="7" t="s">
        <v>2083</v>
      </c>
      <c r="E1" s="7" t="s">
        <v>1</v>
      </c>
      <c r="F1" s="7" t="s">
        <v>2</v>
      </c>
      <c r="G1" s="7" t="s">
        <v>3</v>
      </c>
      <c r="H1" s="7" t="s">
        <v>4</v>
      </c>
      <c r="I1" s="7" t="s">
        <v>5</v>
      </c>
      <c r="J1" s="7" t="s">
        <v>6</v>
      </c>
      <c r="K1" s="7" t="s">
        <v>7</v>
      </c>
      <c r="L1" s="7" t="s">
        <v>8</v>
      </c>
      <c r="M1" s="7" t="s">
        <v>9</v>
      </c>
      <c r="N1" s="7" t="s">
        <v>10</v>
      </c>
      <c r="O1" s="7" t="s">
        <v>11</v>
      </c>
      <c r="P1" s="7" t="s">
        <v>12</v>
      </c>
      <c r="Q1" s="7" t="s">
        <v>13</v>
      </c>
      <c r="R1" t="s">
        <v>14</v>
      </c>
    </row>
    <row r="2" spans="1:18">
      <c r="A2" t="s">
        <v>801</v>
      </c>
      <c r="B2" t="s">
        <v>2099</v>
      </c>
      <c r="C2" t="s">
        <v>2098</v>
      </c>
      <c r="D2" t="s">
        <v>2086</v>
      </c>
      <c r="E2" t="s">
        <v>802</v>
      </c>
      <c r="F2" t="s">
        <v>803</v>
      </c>
      <c r="G2" t="s">
        <v>804</v>
      </c>
      <c r="H2" t="s">
        <v>805</v>
      </c>
      <c r="I2" t="s">
        <v>806</v>
      </c>
      <c r="J2" t="s">
        <v>807</v>
      </c>
      <c r="K2">
        <v>3</v>
      </c>
      <c r="L2">
        <v>3</v>
      </c>
      <c r="M2" t="s">
        <v>73</v>
      </c>
      <c r="N2" t="s">
        <v>229</v>
      </c>
      <c r="O2" t="s">
        <v>55</v>
      </c>
      <c r="P2" t="s">
        <v>808</v>
      </c>
      <c r="Q2" t="s">
        <v>809</v>
      </c>
    </row>
    <row r="3" spans="1:18">
      <c r="A3" s="6" t="s">
        <v>211</v>
      </c>
      <c r="B3" t="s">
        <v>2099</v>
      </c>
      <c r="C3" t="s">
        <v>2090</v>
      </c>
      <c r="D3" t="s">
        <v>2112</v>
      </c>
      <c r="E3" t="s">
        <v>212</v>
      </c>
      <c r="F3" t="s">
        <v>213</v>
      </c>
      <c r="G3" t="s">
        <v>214</v>
      </c>
      <c r="H3" t="s">
        <v>215</v>
      </c>
      <c r="I3" t="s">
        <v>216</v>
      </c>
      <c r="J3" t="s">
        <v>217</v>
      </c>
      <c r="K3">
        <v>2</v>
      </c>
      <c r="L3">
        <v>3</v>
      </c>
      <c r="M3" t="s">
        <v>22</v>
      </c>
      <c r="N3" t="s">
        <v>218</v>
      </c>
      <c r="O3" t="s">
        <v>55</v>
      </c>
      <c r="P3" t="s">
        <v>219</v>
      </c>
      <c r="Q3" t="s">
        <v>220</v>
      </c>
    </row>
    <row r="4" spans="1:18">
      <c r="A4" t="s">
        <v>674</v>
      </c>
      <c r="B4" t="s">
        <v>2099</v>
      </c>
      <c r="D4" t="s">
        <v>2084</v>
      </c>
      <c r="E4" t="s">
        <v>675</v>
      </c>
      <c r="F4" t="s">
        <v>676</v>
      </c>
      <c r="G4" t="s">
        <v>677</v>
      </c>
      <c r="H4" t="s">
        <v>678</v>
      </c>
      <c r="I4" t="s">
        <v>679</v>
      </c>
      <c r="J4" t="s">
        <v>680</v>
      </c>
      <c r="K4">
        <v>3</v>
      </c>
      <c r="L4">
        <v>3</v>
      </c>
      <c r="M4" t="s">
        <v>73</v>
      </c>
      <c r="N4" t="s">
        <v>93</v>
      </c>
      <c r="O4" t="s">
        <v>24</v>
      </c>
      <c r="P4" t="s">
        <v>681</v>
      </c>
      <c r="Q4" t="s">
        <v>682</v>
      </c>
    </row>
    <row r="5" spans="1:18">
      <c r="A5" t="s">
        <v>2106</v>
      </c>
      <c r="B5" t="s">
        <v>2099</v>
      </c>
      <c r="C5" t="s">
        <v>2090</v>
      </c>
      <c r="D5" t="s">
        <v>2084</v>
      </c>
      <c r="E5" t="s">
        <v>373</v>
      </c>
      <c r="F5" t="s">
        <v>374</v>
      </c>
      <c r="G5" t="s">
        <v>375</v>
      </c>
      <c r="H5" t="s">
        <v>376</v>
      </c>
      <c r="I5" t="s">
        <v>377</v>
      </c>
      <c r="J5" t="s">
        <v>378</v>
      </c>
      <c r="K5">
        <v>4</v>
      </c>
      <c r="L5">
        <v>3</v>
      </c>
      <c r="M5" t="s">
        <v>92</v>
      </c>
      <c r="N5" t="s">
        <v>379</v>
      </c>
      <c r="O5" t="s">
        <v>55</v>
      </c>
      <c r="P5" t="s">
        <v>380</v>
      </c>
      <c r="Q5" t="s">
        <v>381</v>
      </c>
    </row>
    <row r="6" spans="1:18">
      <c r="A6" t="s">
        <v>48</v>
      </c>
      <c r="B6" t="s">
        <v>2099</v>
      </c>
      <c r="C6" t="s">
        <v>2090</v>
      </c>
      <c r="D6" t="s">
        <v>2084</v>
      </c>
      <c r="E6" t="s">
        <v>49</v>
      </c>
      <c r="F6" t="s">
        <v>50</v>
      </c>
      <c r="G6" t="s">
        <v>51</v>
      </c>
      <c r="H6" t="s">
        <v>19</v>
      </c>
      <c r="I6" t="s">
        <v>52</v>
      </c>
      <c r="J6" t="s">
        <v>53</v>
      </c>
      <c r="K6">
        <v>2</v>
      </c>
      <c r="L6">
        <v>3</v>
      </c>
      <c r="M6" t="s">
        <v>22</v>
      </c>
      <c r="N6" t="s">
        <v>54</v>
      </c>
      <c r="O6" t="s">
        <v>55</v>
      </c>
      <c r="P6" t="s">
        <v>56</v>
      </c>
      <c r="Q6" t="s">
        <v>57</v>
      </c>
    </row>
    <row r="7" spans="1:18">
      <c r="A7" t="s">
        <v>1082</v>
      </c>
      <c r="B7" t="s">
        <v>2099</v>
      </c>
      <c r="C7" t="s">
        <v>2098</v>
      </c>
      <c r="D7" t="s">
        <v>2084</v>
      </c>
      <c r="E7" t="s">
        <v>1083</v>
      </c>
      <c r="F7" t="s">
        <v>1084</v>
      </c>
      <c r="G7" t="s">
        <v>1085</v>
      </c>
      <c r="H7" t="s">
        <v>1086</v>
      </c>
      <c r="I7" t="s">
        <v>1087</v>
      </c>
      <c r="J7" t="s">
        <v>1088</v>
      </c>
      <c r="K7">
        <v>3</v>
      </c>
      <c r="L7">
        <v>3</v>
      </c>
      <c r="M7" t="s">
        <v>73</v>
      </c>
      <c r="N7" t="s">
        <v>104</v>
      </c>
      <c r="O7" t="s">
        <v>55</v>
      </c>
      <c r="P7" t="s">
        <v>1089</v>
      </c>
      <c r="Q7" t="s">
        <v>1090</v>
      </c>
    </row>
    <row r="8" spans="1:18">
      <c r="A8" t="s">
        <v>181</v>
      </c>
      <c r="B8" t="s">
        <v>2099</v>
      </c>
      <c r="C8" t="s">
        <v>2098</v>
      </c>
      <c r="D8" t="s">
        <v>2084</v>
      </c>
      <c r="E8" t="s">
        <v>182</v>
      </c>
      <c r="F8" t="s">
        <v>183</v>
      </c>
      <c r="G8" t="s">
        <v>184</v>
      </c>
      <c r="H8" t="s">
        <v>185</v>
      </c>
      <c r="I8" t="s">
        <v>186</v>
      </c>
      <c r="J8" t="s">
        <v>187</v>
      </c>
      <c r="K8">
        <v>3</v>
      </c>
      <c r="L8">
        <v>3</v>
      </c>
      <c r="M8" t="s">
        <v>73</v>
      </c>
      <c r="N8" t="s">
        <v>188</v>
      </c>
      <c r="O8" t="s">
        <v>55</v>
      </c>
      <c r="P8" t="s">
        <v>189</v>
      </c>
      <c r="Q8" t="s">
        <v>190</v>
      </c>
    </row>
    <row r="9" spans="1:18">
      <c r="A9" t="s">
        <v>154</v>
      </c>
      <c r="B9" t="s">
        <v>2118</v>
      </c>
      <c r="C9" t="s">
        <v>2090</v>
      </c>
      <c r="D9" t="s">
        <v>2087</v>
      </c>
      <c r="E9" t="s">
        <v>155</v>
      </c>
      <c r="F9" t="s">
        <v>156</v>
      </c>
      <c r="G9" t="s">
        <v>157</v>
      </c>
      <c r="H9" t="s">
        <v>158</v>
      </c>
      <c r="I9" t="s">
        <v>159</v>
      </c>
      <c r="J9" t="s">
        <v>160</v>
      </c>
      <c r="K9">
        <v>3</v>
      </c>
      <c r="L9">
        <v>4</v>
      </c>
      <c r="M9" t="s">
        <v>73</v>
      </c>
      <c r="N9" t="s">
        <v>45</v>
      </c>
      <c r="O9" t="s">
        <v>55</v>
      </c>
      <c r="P9" t="s">
        <v>2082</v>
      </c>
      <c r="Q9" t="s">
        <v>161</v>
      </c>
    </row>
    <row r="10" spans="1:18">
      <c r="A10" t="s">
        <v>232</v>
      </c>
      <c r="B10" t="s">
        <v>2102</v>
      </c>
      <c r="C10" t="s">
        <v>2090</v>
      </c>
      <c r="D10" t="s">
        <v>2086</v>
      </c>
      <c r="E10" t="s">
        <v>233</v>
      </c>
      <c r="F10" t="s">
        <v>234</v>
      </c>
      <c r="G10" t="s">
        <v>235</v>
      </c>
      <c r="H10" t="s">
        <v>236</v>
      </c>
      <c r="I10" t="s">
        <v>237</v>
      </c>
      <c r="J10" t="s">
        <v>238</v>
      </c>
      <c r="K10">
        <v>3</v>
      </c>
      <c r="L10">
        <v>4</v>
      </c>
      <c r="M10" t="s">
        <v>73</v>
      </c>
      <c r="N10" t="s">
        <v>239</v>
      </c>
      <c r="O10" t="s">
        <v>24</v>
      </c>
      <c r="P10" t="s">
        <v>240</v>
      </c>
      <c r="Q10" t="s">
        <v>241</v>
      </c>
    </row>
    <row r="11" spans="1:18">
      <c r="A11" t="s">
        <v>1505</v>
      </c>
      <c r="B11" t="s">
        <v>2102</v>
      </c>
      <c r="C11" t="s">
        <v>2098</v>
      </c>
      <c r="D11" t="s">
        <v>2113</v>
      </c>
      <c r="E11" t="s">
        <v>1506</v>
      </c>
      <c r="F11" t="s">
        <v>1507</v>
      </c>
      <c r="G11" t="s">
        <v>1508</v>
      </c>
      <c r="H11" t="s">
        <v>1509</v>
      </c>
      <c r="I11" t="s">
        <v>1510</v>
      </c>
      <c r="J11" t="s">
        <v>1511</v>
      </c>
      <c r="K11">
        <v>2</v>
      </c>
      <c r="L11">
        <v>3</v>
      </c>
      <c r="M11" t="s">
        <v>22</v>
      </c>
      <c r="N11" t="s">
        <v>379</v>
      </c>
      <c r="O11" t="s">
        <v>24</v>
      </c>
      <c r="P11" t="s">
        <v>1512</v>
      </c>
      <c r="Q11" t="s">
        <v>1513</v>
      </c>
    </row>
    <row r="12" spans="1:18">
      <c r="A12" s="5" t="s">
        <v>466</v>
      </c>
      <c r="B12" t="s">
        <v>2102</v>
      </c>
      <c r="C12" t="s">
        <v>2090</v>
      </c>
      <c r="D12" t="s">
        <v>2084</v>
      </c>
      <c r="E12" t="s">
        <v>467</v>
      </c>
      <c r="F12" t="s">
        <v>468</v>
      </c>
      <c r="G12" t="s">
        <v>469</v>
      </c>
      <c r="H12" t="s">
        <v>470</v>
      </c>
      <c r="I12" t="s">
        <v>471</v>
      </c>
      <c r="J12" t="s">
        <v>472</v>
      </c>
      <c r="K12">
        <v>3</v>
      </c>
      <c r="L12">
        <v>3</v>
      </c>
      <c r="M12" t="s">
        <v>73</v>
      </c>
      <c r="N12" t="s">
        <v>64</v>
      </c>
      <c r="O12" t="s">
        <v>55</v>
      </c>
      <c r="P12" t="s">
        <v>473</v>
      </c>
      <c r="Q12" t="s">
        <v>474</v>
      </c>
    </row>
    <row r="13" spans="1:18">
      <c r="A13" t="s">
        <v>356</v>
      </c>
      <c r="B13" t="s">
        <v>2102</v>
      </c>
      <c r="C13" t="s">
        <v>2091</v>
      </c>
      <c r="D13" t="s">
        <v>2084</v>
      </c>
      <c r="E13" t="s">
        <v>357</v>
      </c>
      <c r="F13" t="s">
        <v>510</v>
      </c>
      <c r="G13" t="s">
        <v>511</v>
      </c>
      <c r="H13" t="s">
        <v>512</v>
      </c>
      <c r="I13" t="s">
        <v>513</v>
      </c>
      <c r="J13" t="s">
        <v>514</v>
      </c>
      <c r="K13">
        <v>2</v>
      </c>
      <c r="L13">
        <v>3</v>
      </c>
      <c r="M13" t="s">
        <v>22</v>
      </c>
      <c r="N13" t="s">
        <v>317</v>
      </c>
      <c r="O13" t="s">
        <v>24</v>
      </c>
      <c r="P13" t="s">
        <v>515</v>
      </c>
      <c r="Q13" t="s">
        <v>516</v>
      </c>
    </row>
    <row r="14" spans="1:18">
      <c r="A14" t="s">
        <v>1879</v>
      </c>
      <c r="B14" t="s">
        <v>2102</v>
      </c>
      <c r="C14" t="s">
        <v>2090</v>
      </c>
      <c r="D14" t="s">
        <v>2084</v>
      </c>
      <c r="E14" t="s">
        <v>1880</v>
      </c>
      <c r="F14" t="s">
        <v>1881</v>
      </c>
      <c r="G14" t="s">
        <v>1882</v>
      </c>
      <c r="H14" t="s">
        <v>1883</v>
      </c>
      <c r="I14" t="s">
        <v>1884</v>
      </c>
      <c r="J14" t="s">
        <v>771</v>
      </c>
      <c r="K14">
        <v>2</v>
      </c>
      <c r="L14">
        <v>2</v>
      </c>
      <c r="M14" t="s">
        <v>22</v>
      </c>
      <c r="N14" t="s">
        <v>426</v>
      </c>
      <c r="O14" t="s">
        <v>55</v>
      </c>
      <c r="P14" t="s">
        <v>1885</v>
      </c>
      <c r="Q14" t="s">
        <v>1886</v>
      </c>
    </row>
    <row r="15" spans="1:18">
      <c r="A15" t="s">
        <v>612</v>
      </c>
      <c r="B15" t="s">
        <v>2115</v>
      </c>
      <c r="C15" t="s">
        <v>2090</v>
      </c>
      <c r="D15" t="s">
        <v>2084</v>
      </c>
      <c r="E15" t="s">
        <v>613</v>
      </c>
      <c r="F15" t="s">
        <v>614</v>
      </c>
      <c r="G15" t="s">
        <v>615</v>
      </c>
      <c r="H15" t="s">
        <v>616</v>
      </c>
      <c r="I15" t="s">
        <v>617</v>
      </c>
      <c r="J15" t="s">
        <v>618</v>
      </c>
      <c r="K15">
        <v>2</v>
      </c>
      <c r="L15">
        <v>2</v>
      </c>
      <c r="M15" t="s">
        <v>22</v>
      </c>
      <c r="N15" t="s">
        <v>45</v>
      </c>
      <c r="O15" t="s">
        <v>55</v>
      </c>
      <c r="P15" t="s">
        <v>619</v>
      </c>
      <c r="Q15" t="s">
        <v>620</v>
      </c>
    </row>
    <row r="16" spans="1:18">
      <c r="A16" t="s">
        <v>267</v>
      </c>
      <c r="B16" t="s">
        <v>2115</v>
      </c>
      <c r="C16" t="s">
        <v>2090</v>
      </c>
      <c r="D16" t="s">
        <v>2084</v>
      </c>
      <c r="E16" t="s">
        <v>268</v>
      </c>
      <c r="F16" t="s">
        <v>269</v>
      </c>
      <c r="G16" t="s">
        <v>270</v>
      </c>
      <c r="H16" t="s">
        <v>271</v>
      </c>
      <c r="I16" t="s">
        <v>272</v>
      </c>
      <c r="J16" t="s">
        <v>273</v>
      </c>
      <c r="K16">
        <v>3</v>
      </c>
      <c r="L16">
        <v>3</v>
      </c>
      <c r="M16" t="s">
        <v>73</v>
      </c>
      <c r="N16" t="s">
        <v>93</v>
      </c>
      <c r="O16" t="s">
        <v>24</v>
      </c>
      <c r="P16" t="s">
        <v>274</v>
      </c>
      <c r="Q16" t="s">
        <v>275</v>
      </c>
    </row>
    <row r="17" spans="1:18">
      <c r="A17" t="s">
        <v>2110</v>
      </c>
      <c r="B17" t="s">
        <v>2115</v>
      </c>
      <c r="C17" t="s">
        <v>2098</v>
      </c>
      <c r="D17" t="s">
        <v>2084</v>
      </c>
      <c r="E17" t="s">
        <v>373</v>
      </c>
      <c r="F17" t="s">
        <v>1445</v>
      </c>
      <c r="G17" t="s">
        <v>1446</v>
      </c>
      <c r="H17" t="s">
        <v>1447</v>
      </c>
      <c r="I17" t="s">
        <v>1448</v>
      </c>
      <c r="J17" t="s">
        <v>1449</v>
      </c>
      <c r="K17">
        <v>3</v>
      </c>
      <c r="L17">
        <v>3</v>
      </c>
      <c r="M17" t="s">
        <v>73</v>
      </c>
      <c r="N17" t="s">
        <v>379</v>
      </c>
      <c r="O17" t="s">
        <v>55</v>
      </c>
      <c r="P17" t="s">
        <v>1450</v>
      </c>
      <c r="Q17" t="s">
        <v>1451</v>
      </c>
    </row>
    <row r="18" spans="1:18">
      <c r="A18" t="s">
        <v>683</v>
      </c>
      <c r="B18" t="s">
        <v>2115</v>
      </c>
      <c r="D18" t="s">
        <v>2084</v>
      </c>
      <c r="E18" t="s">
        <v>684</v>
      </c>
      <c r="F18" t="s">
        <v>685</v>
      </c>
      <c r="G18" t="s">
        <v>686</v>
      </c>
      <c r="H18" t="s">
        <v>687</v>
      </c>
      <c r="I18" t="s">
        <v>688</v>
      </c>
      <c r="J18" t="s">
        <v>689</v>
      </c>
      <c r="K18">
        <v>4</v>
      </c>
      <c r="L18">
        <v>3</v>
      </c>
      <c r="M18" t="s">
        <v>92</v>
      </c>
      <c r="N18" t="s">
        <v>317</v>
      </c>
      <c r="O18" t="s">
        <v>55</v>
      </c>
      <c r="P18" t="s">
        <v>690</v>
      </c>
      <c r="Q18" t="s">
        <v>691</v>
      </c>
    </row>
    <row r="19" spans="1:18">
      <c r="A19" t="s">
        <v>847</v>
      </c>
      <c r="B19" t="s">
        <v>2115</v>
      </c>
      <c r="C19" t="s">
        <v>2090</v>
      </c>
      <c r="D19" t="s">
        <v>2084</v>
      </c>
      <c r="E19" t="s">
        <v>848</v>
      </c>
      <c r="F19" t="s">
        <v>849</v>
      </c>
      <c r="G19" t="s">
        <v>850</v>
      </c>
      <c r="H19" t="s">
        <v>851</v>
      </c>
      <c r="I19" t="s">
        <v>852</v>
      </c>
      <c r="J19" t="s">
        <v>853</v>
      </c>
      <c r="K19">
        <v>2</v>
      </c>
      <c r="L19">
        <v>2</v>
      </c>
      <c r="M19" t="s">
        <v>22</v>
      </c>
      <c r="N19" t="s">
        <v>82</v>
      </c>
      <c r="O19" t="s">
        <v>24</v>
      </c>
      <c r="P19" t="s">
        <v>854</v>
      </c>
      <c r="Q19" t="s">
        <v>855</v>
      </c>
    </row>
    <row r="20" spans="1:18">
      <c r="A20" t="s">
        <v>117</v>
      </c>
      <c r="B20" t="s">
        <v>2081</v>
      </c>
      <c r="C20" t="s">
        <v>2091</v>
      </c>
      <c r="D20" t="s">
        <v>2086</v>
      </c>
      <c r="E20" t="s">
        <v>118</v>
      </c>
      <c r="F20" t="s">
        <v>119</v>
      </c>
      <c r="G20" t="s">
        <v>120</v>
      </c>
      <c r="H20" t="s">
        <v>19</v>
      </c>
      <c r="I20" t="s">
        <v>121</v>
      </c>
      <c r="J20" t="s">
        <v>122</v>
      </c>
      <c r="K20">
        <v>2</v>
      </c>
      <c r="L20">
        <v>3</v>
      </c>
      <c r="M20" t="s">
        <v>22</v>
      </c>
      <c r="N20" t="s">
        <v>82</v>
      </c>
      <c r="O20" t="s">
        <v>55</v>
      </c>
      <c r="P20" t="s">
        <v>123</v>
      </c>
      <c r="Q20" t="s">
        <v>124</v>
      </c>
    </row>
    <row r="21" spans="1:18">
      <c r="A21" t="s">
        <v>649</v>
      </c>
      <c r="B21" t="s">
        <v>2081</v>
      </c>
      <c r="C21" t="s">
        <v>2091</v>
      </c>
      <c r="D21" t="s">
        <v>2084</v>
      </c>
      <c r="E21" t="s">
        <v>650</v>
      </c>
      <c r="F21" t="s">
        <v>651</v>
      </c>
      <c r="G21" t="s">
        <v>652</v>
      </c>
      <c r="H21" t="s">
        <v>653</v>
      </c>
      <c r="I21" t="s">
        <v>654</v>
      </c>
      <c r="J21" t="s">
        <v>655</v>
      </c>
      <c r="K21">
        <v>3</v>
      </c>
      <c r="L21">
        <v>4</v>
      </c>
      <c r="M21" t="s">
        <v>73</v>
      </c>
      <c r="N21" t="s">
        <v>93</v>
      </c>
      <c r="O21" t="s">
        <v>55</v>
      </c>
      <c r="P21" t="s">
        <v>656</v>
      </c>
      <c r="Q21" t="s">
        <v>657</v>
      </c>
    </row>
    <row r="22" spans="1:18">
      <c r="A22" t="s">
        <v>1452</v>
      </c>
      <c r="B22" t="s">
        <v>2081</v>
      </c>
      <c r="C22" t="s">
        <v>2098</v>
      </c>
      <c r="D22" t="s">
        <v>2084</v>
      </c>
      <c r="E22" t="s">
        <v>1453</v>
      </c>
      <c r="F22" t="s">
        <v>1661</v>
      </c>
      <c r="G22" t="s">
        <v>1662</v>
      </c>
      <c r="H22" t="s">
        <v>1663</v>
      </c>
      <c r="I22" t="s">
        <v>1664</v>
      </c>
      <c r="J22" t="s">
        <v>1665</v>
      </c>
      <c r="K22">
        <v>3</v>
      </c>
      <c r="L22">
        <v>3</v>
      </c>
      <c r="M22" t="s">
        <v>92</v>
      </c>
      <c r="N22" t="s">
        <v>64</v>
      </c>
      <c r="O22" t="s">
        <v>24</v>
      </c>
      <c r="P22" t="s">
        <v>1666</v>
      </c>
      <c r="Q22" t="s">
        <v>1667</v>
      </c>
      <c r="R22" t="s">
        <v>1668</v>
      </c>
    </row>
    <row r="23" spans="1:18">
      <c r="A23" t="s">
        <v>356</v>
      </c>
      <c r="B23" t="s">
        <v>2081</v>
      </c>
      <c r="C23" t="s">
        <v>2091</v>
      </c>
      <c r="D23" t="s">
        <v>2084</v>
      </c>
      <c r="E23" t="s">
        <v>357</v>
      </c>
      <c r="F23" t="s">
        <v>358</v>
      </c>
      <c r="G23" t="s">
        <v>359</v>
      </c>
      <c r="H23" t="s">
        <v>360</v>
      </c>
      <c r="I23" t="s">
        <v>361</v>
      </c>
      <c r="J23" t="s">
        <v>362</v>
      </c>
      <c r="K23">
        <v>2</v>
      </c>
      <c r="L23">
        <v>3</v>
      </c>
      <c r="M23" t="s">
        <v>22</v>
      </c>
      <c r="N23" t="s">
        <v>317</v>
      </c>
      <c r="O23" t="s">
        <v>24</v>
      </c>
      <c r="P23" t="s">
        <v>363</v>
      </c>
      <c r="Q23" t="s">
        <v>364</v>
      </c>
    </row>
    <row r="24" spans="1:18">
      <c r="A24" t="s">
        <v>491</v>
      </c>
      <c r="B24" t="s">
        <v>2081</v>
      </c>
      <c r="C24" t="s">
        <v>2091</v>
      </c>
      <c r="D24" t="s">
        <v>2084</v>
      </c>
      <c r="E24" t="s">
        <v>492</v>
      </c>
      <c r="F24" t="s">
        <v>493</v>
      </c>
      <c r="G24" t="s">
        <v>494</v>
      </c>
      <c r="H24" t="s">
        <v>495</v>
      </c>
      <c r="I24" t="s">
        <v>496</v>
      </c>
      <c r="J24" t="s">
        <v>497</v>
      </c>
      <c r="K24">
        <v>1</v>
      </c>
      <c r="L24">
        <v>2</v>
      </c>
      <c r="M24" t="s">
        <v>22</v>
      </c>
      <c r="N24" t="s">
        <v>114</v>
      </c>
      <c r="O24" t="s">
        <v>24</v>
      </c>
      <c r="P24" t="s">
        <v>498</v>
      </c>
      <c r="Q24" t="s">
        <v>499</v>
      </c>
      <c r="R24" t="s">
        <v>500</v>
      </c>
    </row>
    <row r="25" spans="1:18">
      <c r="A25" t="s">
        <v>201</v>
      </c>
      <c r="B25" t="s">
        <v>2114</v>
      </c>
      <c r="C25" t="s">
        <v>2098</v>
      </c>
      <c r="D25" t="s">
        <v>2084</v>
      </c>
      <c r="E25" t="s">
        <v>202</v>
      </c>
      <c r="F25" t="s">
        <v>203</v>
      </c>
      <c r="G25" t="s">
        <v>204</v>
      </c>
      <c r="H25" t="s">
        <v>205</v>
      </c>
      <c r="I25" t="s">
        <v>206</v>
      </c>
      <c r="J25" t="s">
        <v>207</v>
      </c>
      <c r="K25">
        <v>3</v>
      </c>
      <c r="L25">
        <v>3</v>
      </c>
      <c r="M25" t="s">
        <v>92</v>
      </c>
      <c r="N25" t="s">
        <v>64</v>
      </c>
      <c r="O25" t="s">
        <v>55</v>
      </c>
      <c r="P25" t="s">
        <v>208</v>
      </c>
      <c r="Q25" t="s">
        <v>209</v>
      </c>
      <c r="R25" t="s">
        <v>210</v>
      </c>
    </row>
    <row r="26" spans="1:18">
      <c r="A26" t="s">
        <v>544</v>
      </c>
      <c r="B26" t="s">
        <v>2096</v>
      </c>
      <c r="C26" t="s">
        <v>2091</v>
      </c>
      <c r="D26" t="s">
        <v>2086</v>
      </c>
      <c r="E26" t="s">
        <v>545</v>
      </c>
      <c r="F26" t="s">
        <v>546</v>
      </c>
      <c r="G26" t="s">
        <v>547</v>
      </c>
      <c r="H26" t="s">
        <v>548</v>
      </c>
      <c r="I26" t="s">
        <v>549</v>
      </c>
      <c r="J26" t="s">
        <v>550</v>
      </c>
      <c r="K26">
        <v>2</v>
      </c>
      <c r="L26">
        <v>3</v>
      </c>
      <c r="M26" t="s">
        <v>73</v>
      </c>
      <c r="N26" t="s">
        <v>142</v>
      </c>
      <c r="O26" t="s">
        <v>24</v>
      </c>
      <c r="P26" s="8" t="s">
        <v>551</v>
      </c>
      <c r="Q26" t="s">
        <v>552</v>
      </c>
      <c r="R26" t="s">
        <v>553</v>
      </c>
    </row>
    <row r="27" spans="1:18">
      <c r="A27" t="s">
        <v>544</v>
      </c>
      <c r="B27" t="s">
        <v>2096</v>
      </c>
      <c r="C27" t="s">
        <v>2098</v>
      </c>
      <c r="D27" t="s">
        <v>2086</v>
      </c>
      <c r="E27" t="s">
        <v>545</v>
      </c>
      <c r="F27" t="s">
        <v>904</v>
      </c>
      <c r="G27" t="s">
        <v>905</v>
      </c>
      <c r="H27" t="s">
        <v>906</v>
      </c>
      <c r="I27" t="s">
        <v>907</v>
      </c>
      <c r="J27" t="s">
        <v>908</v>
      </c>
      <c r="K27">
        <v>5</v>
      </c>
      <c r="L27">
        <v>4</v>
      </c>
      <c r="M27" t="s">
        <v>228</v>
      </c>
      <c r="N27" t="s">
        <v>142</v>
      </c>
      <c r="O27" t="s">
        <v>24</v>
      </c>
      <c r="P27" t="s">
        <v>909</v>
      </c>
      <c r="Q27" t="s">
        <v>910</v>
      </c>
    </row>
    <row r="28" spans="1:18">
      <c r="A28" s="10" t="s">
        <v>154</v>
      </c>
      <c r="B28" t="s">
        <v>2096</v>
      </c>
      <c r="C28" t="s">
        <v>2091</v>
      </c>
      <c r="D28" t="s">
        <v>2086</v>
      </c>
      <c r="P28" t="s">
        <v>2104</v>
      </c>
    </row>
    <row r="29" spans="1:18">
      <c r="A29" t="s">
        <v>2101</v>
      </c>
      <c r="B29" t="s">
        <v>2096</v>
      </c>
      <c r="C29" t="s">
        <v>2091</v>
      </c>
      <c r="D29" t="s">
        <v>2086</v>
      </c>
      <c r="E29" t="s">
        <v>1244</v>
      </c>
      <c r="F29" t="s">
        <v>1245</v>
      </c>
      <c r="G29" t="s">
        <v>1246</v>
      </c>
      <c r="H29" t="s">
        <v>1247</v>
      </c>
      <c r="I29" t="s">
        <v>1248</v>
      </c>
      <c r="J29" t="s">
        <v>1249</v>
      </c>
      <c r="K29">
        <v>2</v>
      </c>
      <c r="L29">
        <v>3</v>
      </c>
      <c r="M29" t="s">
        <v>22</v>
      </c>
      <c r="N29" t="s">
        <v>379</v>
      </c>
      <c r="O29" t="s">
        <v>55</v>
      </c>
      <c r="P29" t="s">
        <v>1250</v>
      </c>
      <c r="Q29" t="s">
        <v>1251</v>
      </c>
    </row>
    <row r="30" spans="1:18">
      <c r="A30" t="s">
        <v>819</v>
      </c>
      <c r="B30" t="s">
        <v>2096</v>
      </c>
      <c r="C30" t="s">
        <v>2090</v>
      </c>
      <c r="D30" t="s">
        <v>2086</v>
      </c>
      <c r="E30" t="s">
        <v>820</v>
      </c>
      <c r="F30" t="s">
        <v>1276</v>
      </c>
      <c r="G30" t="s">
        <v>1277</v>
      </c>
      <c r="H30" t="s">
        <v>1278</v>
      </c>
      <c r="I30" t="s">
        <v>1279</v>
      </c>
      <c r="J30" t="s">
        <v>1280</v>
      </c>
      <c r="K30">
        <v>2</v>
      </c>
      <c r="L30">
        <v>3</v>
      </c>
      <c r="M30" t="s">
        <v>22</v>
      </c>
      <c r="N30" t="s">
        <v>317</v>
      </c>
      <c r="O30" t="s">
        <v>55</v>
      </c>
      <c r="P30" t="s">
        <v>1281</v>
      </c>
      <c r="Q30" t="s">
        <v>1282</v>
      </c>
    </row>
    <row r="31" spans="1:18">
      <c r="A31" t="s">
        <v>27</v>
      </c>
      <c r="B31" t="s">
        <v>2096</v>
      </c>
      <c r="C31" t="s">
        <v>2091</v>
      </c>
      <c r="D31" t="s">
        <v>2086</v>
      </c>
      <c r="E31" t="s">
        <v>28</v>
      </c>
      <c r="F31" t="s">
        <v>35</v>
      </c>
      <c r="G31" t="s">
        <v>36</v>
      </c>
      <c r="H31" t="s">
        <v>19</v>
      </c>
      <c r="I31" t="s">
        <v>37</v>
      </c>
      <c r="J31" t="s">
        <v>38</v>
      </c>
      <c r="K31">
        <v>2</v>
      </c>
      <c r="L31">
        <v>3</v>
      </c>
      <c r="M31" t="s">
        <v>22</v>
      </c>
      <c r="N31" t="s">
        <v>23</v>
      </c>
      <c r="O31" t="s">
        <v>24</v>
      </c>
      <c r="P31" s="4" t="s">
        <v>2105</v>
      </c>
      <c r="Q31" t="s">
        <v>34</v>
      </c>
    </row>
    <row r="32" spans="1:18">
      <c r="A32" t="s">
        <v>2095</v>
      </c>
      <c r="B32" t="s">
        <v>2096</v>
      </c>
      <c r="C32" t="s">
        <v>2091</v>
      </c>
      <c r="D32" t="s">
        <v>2086</v>
      </c>
      <c r="E32" t="s">
        <v>449</v>
      </c>
      <c r="F32" t="s">
        <v>450</v>
      </c>
      <c r="G32" t="s">
        <v>451</v>
      </c>
      <c r="H32" t="s">
        <v>452</v>
      </c>
      <c r="I32" t="s">
        <v>453</v>
      </c>
      <c r="J32" t="s">
        <v>454</v>
      </c>
      <c r="K32">
        <v>3</v>
      </c>
      <c r="L32">
        <v>4</v>
      </c>
      <c r="M32" t="s">
        <v>73</v>
      </c>
      <c r="N32" t="s">
        <v>317</v>
      </c>
      <c r="O32" t="s">
        <v>55</v>
      </c>
      <c r="P32" t="s">
        <v>455</v>
      </c>
      <c r="Q32" t="s">
        <v>456</v>
      </c>
    </row>
    <row r="33" spans="1:18">
      <c r="A33" t="s">
        <v>1590</v>
      </c>
      <c r="B33" t="s">
        <v>2096</v>
      </c>
      <c r="C33" t="s">
        <v>2098</v>
      </c>
      <c r="D33" t="s">
        <v>2086</v>
      </c>
      <c r="E33" t="s">
        <v>1591</v>
      </c>
      <c r="F33" t="s">
        <v>1592</v>
      </c>
      <c r="G33" t="s">
        <v>1593</v>
      </c>
      <c r="H33" t="s">
        <v>1594</v>
      </c>
      <c r="I33" t="s">
        <v>1595</v>
      </c>
      <c r="J33" t="s">
        <v>1596</v>
      </c>
      <c r="K33">
        <v>3</v>
      </c>
      <c r="L33">
        <v>4</v>
      </c>
      <c r="M33" t="s">
        <v>73</v>
      </c>
      <c r="N33" t="s">
        <v>188</v>
      </c>
      <c r="O33" t="s">
        <v>24</v>
      </c>
      <c r="P33" t="s">
        <v>1597</v>
      </c>
      <c r="Q33" t="s">
        <v>1598</v>
      </c>
    </row>
    <row r="34" spans="1:18">
      <c r="A34" t="s">
        <v>1590</v>
      </c>
      <c r="B34" t="s">
        <v>2096</v>
      </c>
      <c r="C34" t="s">
        <v>2090</v>
      </c>
      <c r="D34" t="s">
        <v>2086</v>
      </c>
      <c r="E34" t="s">
        <v>1591</v>
      </c>
      <c r="F34" t="s">
        <v>1863</v>
      </c>
      <c r="G34" t="s">
        <v>1864</v>
      </c>
      <c r="H34" t="s">
        <v>1865</v>
      </c>
      <c r="I34" t="s">
        <v>1866</v>
      </c>
      <c r="J34" t="s">
        <v>790</v>
      </c>
      <c r="K34">
        <v>2</v>
      </c>
      <c r="L34">
        <v>3</v>
      </c>
      <c r="M34" t="s">
        <v>22</v>
      </c>
      <c r="N34" t="s">
        <v>188</v>
      </c>
      <c r="O34" t="s">
        <v>24</v>
      </c>
      <c r="P34" t="s">
        <v>1867</v>
      </c>
      <c r="Q34" t="s">
        <v>1868</v>
      </c>
    </row>
    <row r="35" spans="1:18">
      <c r="A35" t="s">
        <v>526</v>
      </c>
      <c r="B35" t="s">
        <v>2096</v>
      </c>
      <c r="C35" t="s">
        <v>2091</v>
      </c>
      <c r="D35" t="s">
        <v>2086</v>
      </c>
      <c r="E35" t="s">
        <v>527</v>
      </c>
      <c r="F35" t="s">
        <v>528</v>
      </c>
      <c r="G35" t="s">
        <v>529</v>
      </c>
      <c r="H35" t="s">
        <v>530</v>
      </c>
      <c r="I35" t="s">
        <v>531</v>
      </c>
      <c r="J35" t="s">
        <v>532</v>
      </c>
      <c r="K35">
        <v>2</v>
      </c>
      <c r="L35">
        <v>3</v>
      </c>
      <c r="M35" t="s">
        <v>22</v>
      </c>
      <c r="N35" t="s">
        <v>317</v>
      </c>
      <c r="O35" t="s">
        <v>55</v>
      </c>
      <c r="P35" t="s">
        <v>533</v>
      </c>
      <c r="Q35" t="s">
        <v>534</v>
      </c>
    </row>
    <row r="36" spans="1:18">
      <c r="A36" t="s">
        <v>957</v>
      </c>
      <c r="B36" t="s">
        <v>2096</v>
      </c>
      <c r="C36" t="s">
        <v>2091</v>
      </c>
      <c r="D36" t="s">
        <v>2086</v>
      </c>
      <c r="E36" t="s">
        <v>958</v>
      </c>
      <c r="F36" t="s">
        <v>959</v>
      </c>
      <c r="G36" t="s">
        <v>960</v>
      </c>
      <c r="H36" t="s">
        <v>961</v>
      </c>
      <c r="I36" t="s">
        <v>962</v>
      </c>
      <c r="J36" t="s">
        <v>963</v>
      </c>
      <c r="K36">
        <v>2</v>
      </c>
      <c r="L36">
        <v>3</v>
      </c>
      <c r="M36" t="s">
        <v>22</v>
      </c>
      <c r="N36" t="s">
        <v>317</v>
      </c>
      <c r="O36" t="s">
        <v>24</v>
      </c>
      <c r="P36" t="s">
        <v>964</v>
      </c>
      <c r="Q36" t="s">
        <v>965</v>
      </c>
    </row>
    <row r="37" spans="1:18">
      <c r="A37" t="s">
        <v>1839</v>
      </c>
      <c r="B37" t="s">
        <v>2096</v>
      </c>
      <c r="C37" t="s">
        <v>2090</v>
      </c>
      <c r="D37" t="s">
        <v>2086</v>
      </c>
      <c r="E37" t="s">
        <v>1840</v>
      </c>
      <c r="F37" t="s">
        <v>1841</v>
      </c>
      <c r="G37" t="s">
        <v>1842</v>
      </c>
      <c r="H37" t="s">
        <v>1843</v>
      </c>
      <c r="I37" t="s">
        <v>1844</v>
      </c>
      <c r="J37" t="s">
        <v>1845</v>
      </c>
      <c r="K37">
        <v>4</v>
      </c>
      <c r="L37">
        <v>5</v>
      </c>
      <c r="M37" t="s">
        <v>92</v>
      </c>
      <c r="N37" t="s">
        <v>239</v>
      </c>
      <c r="O37" t="s">
        <v>55</v>
      </c>
      <c r="P37" t="s">
        <v>1846</v>
      </c>
      <c r="Q37" t="s">
        <v>1847</v>
      </c>
    </row>
    <row r="38" spans="1:18">
      <c r="A38" t="s">
        <v>2050</v>
      </c>
      <c r="B38" t="s">
        <v>2096</v>
      </c>
      <c r="C38" t="s">
        <v>2091</v>
      </c>
      <c r="D38" t="s">
        <v>2086</v>
      </c>
      <c r="E38" t="s">
        <v>2051</v>
      </c>
      <c r="F38" t="s">
        <v>2052</v>
      </c>
      <c r="G38" t="s">
        <v>2053</v>
      </c>
      <c r="H38" t="s">
        <v>2054</v>
      </c>
      <c r="I38" t="s">
        <v>2055</v>
      </c>
      <c r="J38" t="s">
        <v>2056</v>
      </c>
      <c r="K38">
        <v>2</v>
      </c>
      <c r="L38">
        <v>3</v>
      </c>
      <c r="M38" t="s">
        <v>22</v>
      </c>
      <c r="N38" t="s">
        <v>64</v>
      </c>
      <c r="O38" t="s">
        <v>55</v>
      </c>
      <c r="P38" t="s">
        <v>2057</v>
      </c>
      <c r="Q38" t="s">
        <v>2058</v>
      </c>
    </row>
    <row r="39" spans="1:18">
      <c r="A39" t="s">
        <v>895</v>
      </c>
      <c r="B39" t="s">
        <v>2096</v>
      </c>
      <c r="C39" t="s">
        <v>2098</v>
      </c>
      <c r="D39" t="s">
        <v>2086</v>
      </c>
      <c r="E39" t="s">
        <v>896</v>
      </c>
      <c r="F39" t="s">
        <v>897</v>
      </c>
      <c r="G39" t="s">
        <v>898</v>
      </c>
      <c r="H39" t="s">
        <v>899</v>
      </c>
      <c r="I39" t="s">
        <v>900</v>
      </c>
      <c r="J39" t="s">
        <v>901</v>
      </c>
      <c r="K39">
        <v>2</v>
      </c>
      <c r="L39">
        <v>3</v>
      </c>
      <c r="M39" t="s">
        <v>22</v>
      </c>
      <c r="N39" t="s">
        <v>23</v>
      </c>
      <c r="O39" t="s">
        <v>24</v>
      </c>
      <c r="P39" t="s">
        <v>902</v>
      </c>
      <c r="Q39" t="s">
        <v>903</v>
      </c>
    </row>
    <row r="40" spans="1:18">
      <c r="A40" t="s">
        <v>1268</v>
      </c>
      <c r="B40" t="s">
        <v>2096</v>
      </c>
      <c r="C40" t="s">
        <v>2091</v>
      </c>
      <c r="D40" t="s">
        <v>2086</v>
      </c>
      <c r="E40" t="s">
        <v>1269</v>
      </c>
      <c r="F40" t="s">
        <v>1270</v>
      </c>
      <c r="G40" t="s">
        <v>1271</v>
      </c>
      <c r="H40" t="s">
        <v>1272</v>
      </c>
      <c r="I40" t="s">
        <v>1273</v>
      </c>
      <c r="J40" t="s">
        <v>1069</v>
      </c>
      <c r="K40">
        <v>2</v>
      </c>
      <c r="L40">
        <v>3</v>
      </c>
      <c r="M40" t="s">
        <v>22</v>
      </c>
      <c r="N40" t="s">
        <v>317</v>
      </c>
      <c r="O40" t="s">
        <v>24</v>
      </c>
      <c r="P40" t="s">
        <v>1274</v>
      </c>
      <c r="Q40" t="s">
        <v>1275</v>
      </c>
    </row>
    <row r="41" spans="1:18">
      <c r="A41" t="s">
        <v>1268</v>
      </c>
      <c r="B41" t="s">
        <v>2096</v>
      </c>
      <c r="C41" t="s">
        <v>2090</v>
      </c>
      <c r="D41" t="s">
        <v>2086</v>
      </c>
      <c r="E41" t="s">
        <v>1269</v>
      </c>
      <c r="F41" t="s">
        <v>1848</v>
      </c>
      <c r="G41" t="s">
        <v>1849</v>
      </c>
      <c r="H41" t="s">
        <v>1850</v>
      </c>
      <c r="I41" t="s">
        <v>53</v>
      </c>
      <c r="J41" t="s">
        <v>1851</v>
      </c>
      <c r="K41">
        <v>2</v>
      </c>
      <c r="L41">
        <v>3</v>
      </c>
      <c r="M41" t="s">
        <v>22</v>
      </c>
      <c r="N41" t="s">
        <v>317</v>
      </c>
      <c r="O41" t="s">
        <v>24</v>
      </c>
      <c r="P41" t="s">
        <v>1852</v>
      </c>
      <c r="Q41" t="s">
        <v>1275</v>
      </c>
    </row>
    <row r="42" spans="1:18">
      <c r="A42" t="s">
        <v>517</v>
      </c>
      <c r="B42" t="s">
        <v>2096</v>
      </c>
      <c r="C42" t="s">
        <v>2091</v>
      </c>
      <c r="D42" t="s">
        <v>2086</v>
      </c>
      <c r="E42" t="s">
        <v>518</v>
      </c>
      <c r="F42" t="s">
        <v>519</v>
      </c>
      <c r="G42" t="s">
        <v>520</v>
      </c>
      <c r="H42" t="s">
        <v>521</v>
      </c>
      <c r="I42" t="s">
        <v>131</v>
      </c>
      <c r="J42" t="s">
        <v>522</v>
      </c>
      <c r="K42">
        <v>1</v>
      </c>
      <c r="L42">
        <v>2</v>
      </c>
      <c r="M42" t="s">
        <v>22</v>
      </c>
      <c r="N42" t="s">
        <v>45</v>
      </c>
      <c r="O42" t="s">
        <v>55</v>
      </c>
      <c r="P42" t="s">
        <v>523</v>
      </c>
      <c r="Q42" t="s">
        <v>524</v>
      </c>
      <c r="R42" t="s">
        <v>525</v>
      </c>
    </row>
    <row r="43" spans="1:18">
      <c r="A43" s="2" t="s">
        <v>603</v>
      </c>
      <c r="B43" t="s">
        <v>2096</v>
      </c>
      <c r="C43" t="s">
        <v>2090</v>
      </c>
      <c r="D43" t="s">
        <v>2086</v>
      </c>
      <c r="E43" t="s">
        <v>604</v>
      </c>
      <c r="F43" t="s">
        <v>605</v>
      </c>
      <c r="G43" t="s">
        <v>606</v>
      </c>
      <c r="H43" t="s">
        <v>607</v>
      </c>
      <c r="I43" t="s">
        <v>608</v>
      </c>
      <c r="J43" t="s">
        <v>609</v>
      </c>
      <c r="K43">
        <v>2</v>
      </c>
      <c r="L43">
        <v>3</v>
      </c>
      <c r="M43" t="s">
        <v>22</v>
      </c>
      <c r="N43" t="s">
        <v>307</v>
      </c>
      <c r="O43" t="s">
        <v>55</v>
      </c>
      <c r="P43" t="s">
        <v>610</v>
      </c>
      <c r="Q43" t="s">
        <v>611</v>
      </c>
    </row>
    <row r="44" spans="1:18">
      <c r="A44" t="s">
        <v>1829</v>
      </c>
      <c r="B44" t="s">
        <v>2096</v>
      </c>
      <c r="C44" t="s">
        <v>2090</v>
      </c>
      <c r="D44" t="s">
        <v>2084</v>
      </c>
      <c r="E44" t="s">
        <v>1830</v>
      </c>
      <c r="F44" t="s">
        <v>1831</v>
      </c>
      <c r="G44" t="s">
        <v>1832</v>
      </c>
      <c r="H44" t="s">
        <v>1833</v>
      </c>
      <c r="I44" t="s">
        <v>1834</v>
      </c>
      <c r="J44" t="s">
        <v>1835</v>
      </c>
      <c r="K44">
        <v>12</v>
      </c>
      <c r="L44">
        <v>4</v>
      </c>
      <c r="M44" t="s">
        <v>1836</v>
      </c>
      <c r="N44" t="s">
        <v>218</v>
      </c>
      <c r="O44" t="s">
        <v>24</v>
      </c>
      <c r="P44" t="s">
        <v>1837</v>
      </c>
      <c r="Q44" t="s">
        <v>1838</v>
      </c>
    </row>
    <row r="45" spans="1:18">
      <c r="A45" t="s">
        <v>1290</v>
      </c>
      <c r="B45" t="s">
        <v>2096</v>
      </c>
      <c r="C45" t="s">
        <v>2090</v>
      </c>
      <c r="D45" t="s">
        <v>2084</v>
      </c>
      <c r="E45" t="s">
        <v>1291</v>
      </c>
      <c r="F45" t="s">
        <v>1292</v>
      </c>
      <c r="G45" t="s">
        <v>1293</v>
      </c>
      <c r="H45" t="s">
        <v>1294</v>
      </c>
      <c r="I45" t="s">
        <v>1119</v>
      </c>
      <c r="J45" t="s">
        <v>1295</v>
      </c>
      <c r="K45">
        <v>2</v>
      </c>
      <c r="L45">
        <v>3</v>
      </c>
      <c r="M45" t="s">
        <v>22</v>
      </c>
      <c r="N45" t="s">
        <v>317</v>
      </c>
      <c r="O45" t="s">
        <v>24</v>
      </c>
      <c r="P45" t="s">
        <v>1296</v>
      </c>
      <c r="Q45" t="s">
        <v>1297</v>
      </c>
    </row>
    <row r="46" spans="1:18">
      <c r="A46" t="s">
        <v>1762</v>
      </c>
      <c r="B46" t="s">
        <v>2096</v>
      </c>
      <c r="C46" t="s">
        <v>2098</v>
      </c>
      <c r="D46" t="s">
        <v>2084</v>
      </c>
      <c r="E46" t="s">
        <v>1763</v>
      </c>
      <c r="F46" t="s">
        <v>1764</v>
      </c>
      <c r="G46" t="s">
        <v>1765</v>
      </c>
      <c r="H46" t="s">
        <v>1766</v>
      </c>
      <c r="I46" t="s">
        <v>1767</v>
      </c>
      <c r="J46" t="s">
        <v>1768</v>
      </c>
      <c r="K46">
        <v>2</v>
      </c>
      <c r="L46">
        <v>3</v>
      </c>
      <c r="M46" t="s">
        <v>22</v>
      </c>
      <c r="N46" t="s">
        <v>178</v>
      </c>
      <c r="O46" t="s">
        <v>24</v>
      </c>
      <c r="P46" t="s">
        <v>1769</v>
      </c>
      <c r="Q46" t="s">
        <v>1770</v>
      </c>
    </row>
    <row r="47" spans="1:18">
      <c r="A47" s="3" t="s">
        <v>154</v>
      </c>
      <c r="B47" t="s">
        <v>2096</v>
      </c>
      <c r="C47" t="s">
        <v>2090</v>
      </c>
      <c r="D47" t="s">
        <v>2084</v>
      </c>
      <c r="P47" t="s">
        <v>2103</v>
      </c>
    </row>
    <row r="48" spans="1:18">
      <c r="A48" t="s">
        <v>1452</v>
      </c>
      <c r="B48" t="s">
        <v>2096</v>
      </c>
      <c r="C48" t="s">
        <v>2098</v>
      </c>
      <c r="D48" t="s">
        <v>2084</v>
      </c>
      <c r="E48" t="s">
        <v>1453</v>
      </c>
      <c r="F48" t="s">
        <v>1454</v>
      </c>
      <c r="G48" t="s">
        <v>1455</v>
      </c>
      <c r="H48" t="s">
        <v>1456</v>
      </c>
      <c r="I48" t="s">
        <v>1457</v>
      </c>
      <c r="J48" t="s">
        <v>1458</v>
      </c>
      <c r="K48">
        <v>3</v>
      </c>
      <c r="L48">
        <v>3</v>
      </c>
      <c r="M48" t="s">
        <v>92</v>
      </c>
      <c r="N48" t="s">
        <v>64</v>
      </c>
      <c r="O48" t="s">
        <v>24</v>
      </c>
      <c r="P48" t="s">
        <v>1459</v>
      </c>
      <c r="Q48" t="s">
        <v>1460</v>
      </c>
      <c r="R48" t="s">
        <v>1461</v>
      </c>
    </row>
    <row r="49" spans="1:17">
      <c r="A49" s="9" t="s">
        <v>1708</v>
      </c>
      <c r="B49" t="s">
        <v>2096</v>
      </c>
      <c r="C49" t="s">
        <v>2098</v>
      </c>
      <c r="D49" t="s">
        <v>2084</v>
      </c>
      <c r="E49" t="s">
        <v>1709</v>
      </c>
      <c r="F49" t="s">
        <v>1710</v>
      </c>
      <c r="G49" t="s">
        <v>1711</v>
      </c>
      <c r="H49" t="s">
        <v>1712</v>
      </c>
      <c r="I49" t="s">
        <v>1713</v>
      </c>
      <c r="J49" t="s">
        <v>1714</v>
      </c>
      <c r="K49">
        <v>2</v>
      </c>
      <c r="L49">
        <v>3</v>
      </c>
      <c r="M49" t="s">
        <v>22</v>
      </c>
      <c r="N49" t="s">
        <v>229</v>
      </c>
      <c r="O49" t="s">
        <v>55</v>
      </c>
      <c r="P49" t="s">
        <v>1715</v>
      </c>
      <c r="Q49" t="s">
        <v>1716</v>
      </c>
    </row>
    <row r="50" spans="1:17">
      <c r="A50" t="s">
        <v>276</v>
      </c>
      <c r="B50" t="s">
        <v>2096</v>
      </c>
      <c r="C50" t="s">
        <v>2090</v>
      </c>
      <c r="D50" t="s">
        <v>2084</v>
      </c>
      <c r="E50" t="s">
        <v>277</v>
      </c>
      <c r="F50" t="s">
        <v>562</v>
      </c>
      <c r="G50" t="s">
        <v>563</v>
      </c>
      <c r="H50" t="s">
        <v>564</v>
      </c>
      <c r="I50" t="s">
        <v>565</v>
      </c>
      <c r="J50" t="s">
        <v>566</v>
      </c>
      <c r="K50">
        <v>3</v>
      </c>
      <c r="L50">
        <v>2</v>
      </c>
      <c r="M50" t="s">
        <v>73</v>
      </c>
      <c r="N50" t="s">
        <v>54</v>
      </c>
      <c r="O50" t="s">
        <v>24</v>
      </c>
      <c r="P50" t="s">
        <v>567</v>
      </c>
      <c r="Q50" t="s">
        <v>568</v>
      </c>
    </row>
    <row r="51" spans="1:17">
      <c r="A51" t="s">
        <v>1174</v>
      </c>
      <c r="B51" t="s">
        <v>2096</v>
      </c>
      <c r="C51" t="s">
        <v>2098</v>
      </c>
      <c r="D51" t="s">
        <v>2084</v>
      </c>
      <c r="E51" t="s">
        <v>1175</v>
      </c>
      <c r="F51" t="s">
        <v>1176</v>
      </c>
      <c r="G51" t="s">
        <v>1177</v>
      </c>
      <c r="H51" t="s">
        <v>1178</v>
      </c>
      <c r="I51" t="s">
        <v>1179</v>
      </c>
      <c r="J51" t="s">
        <v>1180</v>
      </c>
      <c r="K51">
        <v>3</v>
      </c>
      <c r="L51">
        <v>3</v>
      </c>
      <c r="M51" t="s">
        <v>73</v>
      </c>
      <c r="N51" t="s">
        <v>218</v>
      </c>
      <c r="O51" t="s">
        <v>55</v>
      </c>
      <c r="P51" t="s">
        <v>1181</v>
      </c>
      <c r="Q51" t="s">
        <v>1182</v>
      </c>
    </row>
    <row r="52" spans="1:17">
      <c r="A52" t="s">
        <v>1887</v>
      </c>
      <c r="B52" t="s">
        <v>2096</v>
      </c>
      <c r="C52" t="s">
        <v>2090</v>
      </c>
      <c r="D52" t="s">
        <v>2084</v>
      </c>
      <c r="E52" t="s">
        <v>1888</v>
      </c>
      <c r="F52" t="s">
        <v>1889</v>
      </c>
      <c r="G52" t="s">
        <v>1890</v>
      </c>
      <c r="H52" t="s">
        <v>1891</v>
      </c>
      <c r="I52" t="s">
        <v>1303</v>
      </c>
      <c r="J52" t="s">
        <v>1892</v>
      </c>
      <c r="K52">
        <v>2</v>
      </c>
      <c r="L52">
        <v>3</v>
      </c>
      <c r="M52" t="s">
        <v>22</v>
      </c>
      <c r="N52" t="s">
        <v>114</v>
      </c>
      <c r="O52" t="s">
        <v>24</v>
      </c>
      <c r="P52" t="s">
        <v>1893</v>
      </c>
      <c r="Q52" t="s">
        <v>1894</v>
      </c>
    </row>
    <row r="53" spans="1:17">
      <c r="A53" t="s">
        <v>1208</v>
      </c>
      <c r="B53" t="s">
        <v>2096</v>
      </c>
      <c r="C53" t="s">
        <v>2098</v>
      </c>
      <c r="D53" t="s">
        <v>2084</v>
      </c>
      <c r="E53" t="s">
        <v>1209</v>
      </c>
      <c r="F53" t="s">
        <v>1210</v>
      </c>
      <c r="G53" t="s">
        <v>1211</v>
      </c>
      <c r="H53" t="s">
        <v>1212</v>
      </c>
      <c r="I53" t="s">
        <v>1213</v>
      </c>
      <c r="J53" t="s">
        <v>1214</v>
      </c>
      <c r="K53">
        <v>3</v>
      </c>
      <c r="L53">
        <v>3</v>
      </c>
      <c r="M53" t="s">
        <v>73</v>
      </c>
      <c r="N53" t="s">
        <v>64</v>
      </c>
      <c r="O53" t="s">
        <v>24</v>
      </c>
      <c r="P53" t="s">
        <v>1215</v>
      </c>
      <c r="Q53" t="s">
        <v>1216</v>
      </c>
    </row>
    <row r="54" spans="1:17">
      <c r="A54" t="s">
        <v>1208</v>
      </c>
      <c r="B54" t="s">
        <v>2096</v>
      </c>
      <c r="C54" t="s">
        <v>2098</v>
      </c>
      <c r="D54" t="s">
        <v>2084</v>
      </c>
      <c r="E54" t="s">
        <v>1209</v>
      </c>
      <c r="F54" t="s">
        <v>1583</v>
      </c>
      <c r="G54" t="s">
        <v>1584</v>
      </c>
      <c r="H54" t="s">
        <v>1585</v>
      </c>
      <c r="I54" t="s">
        <v>1586</v>
      </c>
      <c r="J54" t="s">
        <v>1587</v>
      </c>
      <c r="K54">
        <v>2</v>
      </c>
      <c r="L54">
        <v>3</v>
      </c>
      <c r="M54" t="s">
        <v>22</v>
      </c>
      <c r="N54" t="s">
        <v>64</v>
      </c>
      <c r="O54" t="s">
        <v>24</v>
      </c>
      <c r="P54" t="s">
        <v>1588</v>
      </c>
      <c r="Q54" t="s">
        <v>1589</v>
      </c>
    </row>
    <row r="55" spans="1:17">
      <c r="A55" t="s">
        <v>1055</v>
      </c>
      <c r="B55" t="s">
        <v>2096</v>
      </c>
      <c r="C55" t="s">
        <v>2098</v>
      </c>
      <c r="D55" t="s">
        <v>2084</v>
      </c>
      <c r="E55" t="s">
        <v>1056</v>
      </c>
      <c r="F55" t="s">
        <v>1576</v>
      </c>
      <c r="G55" t="s">
        <v>1577</v>
      </c>
      <c r="H55" t="s">
        <v>1578</v>
      </c>
      <c r="I55" t="s">
        <v>1579</v>
      </c>
      <c r="J55" t="s">
        <v>1580</v>
      </c>
      <c r="K55">
        <v>3</v>
      </c>
      <c r="L55">
        <v>4</v>
      </c>
      <c r="M55" t="s">
        <v>73</v>
      </c>
      <c r="N55" t="s">
        <v>82</v>
      </c>
      <c r="O55" t="s">
        <v>24</v>
      </c>
      <c r="P55" t="s">
        <v>1581</v>
      </c>
      <c r="Q55" t="s">
        <v>1582</v>
      </c>
    </row>
    <row r="56" spans="1:17">
      <c r="A56" t="s">
        <v>1357</v>
      </c>
      <c r="B56" t="s">
        <v>2096</v>
      </c>
      <c r="C56" t="s">
        <v>2090</v>
      </c>
      <c r="D56" t="s">
        <v>2084</v>
      </c>
      <c r="E56" t="s">
        <v>1358</v>
      </c>
      <c r="F56" t="s">
        <v>1359</v>
      </c>
      <c r="G56" t="s">
        <v>1360</v>
      </c>
      <c r="H56" t="s">
        <v>1361</v>
      </c>
      <c r="I56" t="s">
        <v>1362</v>
      </c>
      <c r="J56" t="s">
        <v>1363</v>
      </c>
      <c r="K56">
        <v>3</v>
      </c>
      <c r="L56">
        <v>4</v>
      </c>
      <c r="M56" t="s">
        <v>73</v>
      </c>
      <c r="N56" t="s">
        <v>229</v>
      </c>
      <c r="O56" t="s">
        <v>24</v>
      </c>
      <c r="P56" t="s">
        <v>1364</v>
      </c>
      <c r="Q56" t="s">
        <v>1365</v>
      </c>
    </row>
    <row r="57" spans="1:17">
      <c r="A57" t="s">
        <v>154</v>
      </c>
      <c r="B57" t="s">
        <v>2096</v>
      </c>
      <c r="C57" t="s">
        <v>2090</v>
      </c>
      <c r="D57" t="s">
        <v>2092</v>
      </c>
      <c r="E57" t="s">
        <v>155</v>
      </c>
      <c r="F57" t="s">
        <v>285</v>
      </c>
      <c r="G57" t="s">
        <v>286</v>
      </c>
      <c r="H57" t="s">
        <v>19</v>
      </c>
      <c r="I57" t="s">
        <v>287</v>
      </c>
      <c r="J57" t="s">
        <v>288</v>
      </c>
      <c r="K57">
        <v>2</v>
      </c>
      <c r="L57">
        <v>3</v>
      </c>
      <c r="M57" t="s">
        <v>22</v>
      </c>
      <c r="N57" t="s">
        <v>45</v>
      </c>
      <c r="O57" t="s">
        <v>55</v>
      </c>
      <c r="P57" t="s">
        <v>289</v>
      </c>
      <c r="Q57" t="s">
        <v>290</v>
      </c>
    </row>
    <row r="58" spans="1:17">
      <c r="A58" t="s">
        <v>554</v>
      </c>
      <c r="B58" t="s">
        <v>2100</v>
      </c>
      <c r="C58" t="s">
        <v>2097</v>
      </c>
      <c r="D58" t="s">
        <v>2086</v>
      </c>
      <c r="E58" t="s">
        <v>555</v>
      </c>
      <c r="F58" t="s">
        <v>556</v>
      </c>
      <c r="G58" t="s">
        <v>557</v>
      </c>
      <c r="H58" t="s">
        <v>558</v>
      </c>
      <c r="I58" t="s">
        <v>559</v>
      </c>
      <c r="J58" t="s">
        <v>407</v>
      </c>
      <c r="K58">
        <v>2</v>
      </c>
      <c r="L58">
        <v>3</v>
      </c>
      <c r="M58" t="s">
        <v>22</v>
      </c>
      <c r="N58" t="s">
        <v>45</v>
      </c>
      <c r="O58" t="s">
        <v>55</v>
      </c>
      <c r="P58" t="s">
        <v>560</v>
      </c>
      <c r="Q58" t="s">
        <v>561</v>
      </c>
    </row>
    <row r="59" spans="1:17">
      <c r="A59" t="s">
        <v>603</v>
      </c>
      <c r="B59" t="s">
        <v>2100</v>
      </c>
      <c r="C59" t="s">
        <v>2090</v>
      </c>
      <c r="D59" t="s">
        <v>2086</v>
      </c>
      <c r="E59" t="s">
        <v>604</v>
      </c>
      <c r="F59" t="s">
        <v>1307</v>
      </c>
      <c r="G59" t="s">
        <v>1308</v>
      </c>
      <c r="H59" t="s">
        <v>1309</v>
      </c>
      <c r="I59" t="s">
        <v>1310</v>
      </c>
      <c r="J59" t="s">
        <v>1311</v>
      </c>
      <c r="K59">
        <v>2</v>
      </c>
      <c r="L59">
        <v>3</v>
      </c>
      <c r="M59" t="s">
        <v>22</v>
      </c>
      <c r="N59" t="s">
        <v>307</v>
      </c>
      <c r="O59" t="s">
        <v>55</v>
      </c>
      <c r="P59" t="s">
        <v>1312</v>
      </c>
      <c r="Q59" t="s">
        <v>611</v>
      </c>
    </row>
    <row r="60" spans="1:17">
      <c r="A60" t="s">
        <v>249</v>
      </c>
      <c r="B60" t="s">
        <v>2100</v>
      </c>
      <c r="C60" t="s">
        <v>2091</v>
      </c>
      <c r="D60" t="s">
        <v>2084</v>
      </c>
      <c r="E60" t="s">
        <v>250</v>
      </c>
      <c r="F60" t="s">
        <v>251</v>
      </c>
      <c r="G60" t="s">
        <v>252</v>
      </c>
      <c r="H60" t="s">
        <v>253</v>
      </c>
      <c r="I60" t="s">
        <v>254</v>
      </c>
      <c r="J60" t="s">
        <v>255</v>
      </c>
      <c r="K60">
        <v>2</v>
      </c>
      <c r="L60">
        <v>3</v>
      </c>
      <c r="M60" t="s">
        <v>22</v>
      </c>
      <c r="N60" t="s">
        <v>45</v>
      </c>
      <c r="O60" t="s">
        <v>55</v>
      </c>
      <c r="P60" t="s">
        <v>256</v>
      </c>
      <c r="Q60" t="s">
        <v>257</v>
      </c>
    </row>
    <row r="61" spans="1:17">
      <c r="A61" t="s">
        <v>145</v>
      </c>
      <c r="B61" t="s">
        <v>2100</v>
      </c>
      <c r="C61" t="s">
        <v>2090</v>
      </c>
      <c r="D61" t="s">
        <v>2084</v>
      </c>
      <c r="E61" t="s">
        <v>146</v>
      </c>
      <c r="F61" t="s">
        <v>147</v>
      </c>
      <c r="G61" t="s">
        <v>148</v>
      </c>
      <c r="H61" t="s">
        <v>149</v>
      </c>
      <c r="I61" t="s">
        <v>150</v>
      </c>
      <c r="J61" t="s">
        <v>151</v>
      </c>
      <c r="K61">
        <v>2</v>
      </c>
      <c r="L61">
        <v>3</v>
      </c>
      <c r="M61" t="s">
        <v>22</v>
      </c>
      <c r="N61" t="s">
        <v>93</v>
      </c>
      <c r="O61" t="s">
        <v>24</v>
      </c>
      <c r="P61" t="s">
        <v>152</v>
      </c>
      <c r="Q61" t="s">
        <v>153</v>
      </c>
    </row>
    <row r="62" spans="1:17">
      <c r="A62" t="s">
        <v>401</v>
      </c>
      <c r="B62" t="s">
        <v>2085</v>
      </c>
      <c r="C62" t="s">
        <v>2090</v>
      </c>
      <c r="D62" t="s">
        <v>2086</v>
      </c>
      <c r="E62" t="s">
        <v>402</v>
      </c>
      <c r="F62" t="s">
        <v>403</v>
      </c>
      <c r="G62" t="s">
        <v>404</v>
      </c>
      <c r="H62" t="s">
        <v>405</v>
      </c>
      <c r="I62" t="s">
        <v>406</v>
      </c>
      <c r="J62" t="s">
        <v>407</v>
      </c>
      <c r="K62">
        <v>2</v>
      </c>
      <c r="L62">
        <v>3</v>
      </c>
      <c r="M62" t="s">
        <v>22</v>
      </c>
      <c r="N62" t="s">
        <v>104</v>
      </c>
      <c r="O62" t="s">
        <v>55</v>
      </c>
      <c r="P62" t="s">
        <v>408</v>
      </c>
      <c r="Q62" t="s">
        <v>409</v>
      </c>
    </row>
    <row r="63" spans="1:17">
      <c r="A63" t="s">
        <v>27</v>
      </c>
      <c r="B63" t="s">
        <v>2085</v>
      </c>
      <c r="C63" t="s">
        <v>2090</v>
      </c>
      <c r="D63" t="s">
        <v>2084</v>
      </c>
      <c r="E63" t="s">
        <v>28</v>
      </c>
      <c r="F63" t="s">
        <v>29</v>
      </c>
      <c r="G63" t="s">
        <v>30</v>
      </c>
      <c r="H63" t="s">
        <v>19</v>
      </c>
      <c r="I63" t="s">
        <v>31</v>
      </c>
      <c r="J63" t="s">
        <v>32</v>
      </c>
      <c r="K63">
        <v>2</v>
      </c>
      <c r="L63">
        <v>3</v>
      </c>
      <c r="M63" t="s">
        <v>22</v>
      </c>
      <c r="N63" t="s">
        <v>23</v>
      </c>
      <c r="O63" t="s">
        <v>24</v>
      </c>
      <c r="P63" t="s">
        <v>33</v>
      </c>
      <c r="Q63" t="s">
        <v>34</v>
      </c>
    </row>
    <row r="64" spans="1:17">
      <c r="A64" s="6" t="s">
        <v>108</v>
      </c>
      <c r="B64" t="s">
        <v>2107</v>
      </c>
      <c r="C64" t="s">
        <v>2090</v>
      </c>
      <c r="D64" t="s">
        <v>2084</v>
      </c>
      <c r="E64" t="s">
        <v>109</v>
      </c>
      <c r="F64" t="s">
        <v>110</v>
      </c>
      <c r="G64" t="s">
        <v>111</v>
      </c>
      <c r="H64" t="s">
        <v>19</v>
      </c>
      <c r="I64" t="s">
        <v>112</v>
      </c>
      <c r="J64" t="s">
        <v>113</v>
      </c>
      <c r="K64">
        <v>2</v>
      </c>
      <c r="L64">
        <v>3</v>
      </c>
      <c r="M64" t="s">
        <v>22</v>
      </c>
      <c r="N64" t="s">
        <v>114</v>
      </c>
      <c r="O64" t="s">
        <v>24</v>
      </c>
      <c r="P64" t="s">
        <v>115</v>
      </c>
      <c r="Q64" t="s">
        <v>116</v>
      </c>
    </row>
    <row r="65" spans="1:17">
      <c r="A65" t="s">
        <v>221</v>
      </c>
      <c r="B65" t="s">
        <v>2085</v>
      </c>
      <c r="C65" t="s">
        <v>2090</v>
      </c>
      <c r="D65" t="s">
        <v>2084</v>
      </c>
      <c r="E65" t="s">
        <v>222</v>
      </c>
      <c r="F65" t="s">
        <v>223</v>
      </c>
      <c r="G65" t="s">
        <v>224</v>
      </c>
      <c r="H65" t="s">
        <v>225</v>
      </c>
      <c r="I65" t="s">
        <v>226</v>
      </c>
      <c r="J65" t="s">
        <v>227</v>
      </c>
      <c r="K65">
        <v>5</v>
      </c>
      <c r="L65">
        <v>6</v>
      </c>
      <c r="M65" t="s">
        <v>228</v>
      </c>
      <c r="N65" t="s">
        <v>229</v>
      </c>
      <c r="O65" t="s">
        <v>24</v>
      </c>
      <c r="P65" t="s">
        <v>230</v>
      </c>
      <c r="Q65" t="s">
        <v>231</v>
      </c>
    </row>
    <row r="66" spans="1:17">
      <c r="A66" t="s">
        <v>76</v>
      </c>
      <c r="B66" t="s">
        <v>2085</v>
      </c>
      <c r="C66" t="s">
        <v>2090</v>
      </c>
      <c r="D66" t="s">
        <v>2084</v>
      </c>
      <c r="E66" t="s">
        <v>77</v>
      </c>
      <c r="F66" t="s">
        <v>78</v>
      </c>
      <c r="G66" t="s">
        <v>79</v>
      </c>
      <c r="H66" t="s">
        <v>19</v>
      </c>
      <c r="I66" t="s">
        <v>80</v>
      </c>
      <c r="J66" t="s">
        <v>81</v>
      </c>
      <c r="K66">
        <v>2</v>
      </c>
      <c r="L66">
        <v>3</v>
      </c>
      <c r="M66" t="s">
        <v>22</v>
      </c>
      <c r="N66" t="s">
        <v>82</v>
      </c>
      <c r="O66" t="s">
        <v>55</v>
      </c>
      <c r="P66" t="s">
        <v>83</v>
      </c>
      <c r="Q66" t="s">
        <v>84</v>
      </c>
    </row>
    <row r="67" spans="1:17">
      <c r="A67" t="s">
        <v>320</v>
      </c>
      <c r="B67" t="s">
        <v>2085</v>
      </c>
      <c r="C67" t="s">
        <v>2090</v>
      </c>
      <c r="D67" t="s">
        <v>2084</v>
      </c>
      <c r="E67" t="s">
        <v>321</v>
      </c>
      <c r="F67" t="s">
        <v>322</v>
      </c>
      <c r="G67" t="s">
        <v>323</v>
      </c>
      <c r="H67" t="s">
        <v>324</v>
      </c>
      <c r="I67" t="s">
        <v>325</v>
      </c>
      <c r="J67" t="s">
        <v>326</v>
      </c>
      <c r="K67">
        <v>2</v>
      </c>
      <c r="L67">
        <v>3</v>
      </c>
      <c r="M67" t="s">
        <v>22</v>
      </c>
      <c r="N67" t="s">
        <v>229</v>
      </c>
      <c r="O67" t="s">
        <v>24</v>
      </c>
      <c r="P67" t="s">
        <v>327</v>
      </c>
      <c r="Q67" t="s">
        <v>328</v>
      </c>
    </row>
    <row r="68" spans="1:17">
      <c r="A68" t="s">
        <v>162</v>
      </c>
      <c r="B68" t="s">
        <v>2088</v>
      </c>
      <c r="C68" t="s">
        <v>2090</v>
      </c>
      <c r="D68" t="s">
        <v>2084</v>
      </c>
      <c r="E68" t="s">
        <v>163</v>
      </c>
      <c r="F68" t="s">
        <v>164</v>
      </c>
      <c r="G68" t="s">
        <v>165</v>
      </c>
      <c r="H68" t="s">
        <v>166</v>
      </c>
      <c r="I68" t="s">
        <v>167</v>
      </c>
      <c r="J68" t="s">
        <v>168</v>
      </c>
      <c r="K68">
        <v>3</v>
      </c>
      <c r="L68">
        <v>4</v>
      </c>
      <c r="M68" t="s">
        <v>73</v>
      </c>
      <c r="N68" t="s">
        <v>104</v>
      </c>
      <c r="O68" t="s">
        <v>24</v>
      </c>
      <c r="P68" t="s">
        <v>169</v>
      </c>
      <c r="Q68" t="s">
        <v>170</v>
      </c>
    </row>
    <row r="69" spans="1:17">
      <c r="A69" t="s">
        <v>310</v>
      </c>
      <c r="B69" t="s">
        <v>2093</v>
      </c>
      <c r="C69" t="s">
        <v>2090</v>
      </c>
      <c r="D69" t="s">
        <v>2084</v>
      </c>
      <c r="E69" t="s">
        <v>311</v>
      </c>
      <c r="F69" t="s">
        <v>312</v>
      </c>
      <c r="G69" t="s">
        <v>313</v>
      </c>
      <c r="H69" t="s">
        <v>314</v>
      </c>
      <c r="I69" t="s">
        <v>315</v>
      </c>
      <c r="J69" t="s">
        <v>316</v>
      </c>
      <c r="K69">
        <v>2</v>
      </c>
      <c r="L69">
        <v>3</v>
      </c>
      <c r="M69" t="s">
        <v>22</v>
      </c>
      <c r="N69" t="s">
        <v>317</v>
      </c>
      <c r="O69" t="s">
        <v>55</v>
      </c>
      <c r="P69" t="s">
        <v>318</v>
      </c>
      <c r="Q69" t="s">
        <v>319</v>
      </c>
    </row>
    <row r="70" spans="1:17">
      <c r="A70" t="s">
        <v>162</v>
      </c>
      <c r="B70" t="s">
        <v>2116</v>
      </c>
      <c r="C70" t="s">
        <v>2090</v>
      </c>
      <c r="D70" t="s">
        <v>2084</v>
      </c>
      <c r="E70" t="s">
        <v>163</v>
      </c>
      <c r="F70" t="s">
        <v>242</v>
      </c>
      <c r="G70" t="s">
        <v>243</v>
      </c>
      <c r="H70" t="s">
        <v>244</v>
      </c>
      <c r="I70" t="s">
        <v>245</v>
      </c>
      <c r="J70" t="s">
        <v>246</v>
      </c>
      <c r="K70">
        <v>5</v>
      </c>
      <c r="L70">
        <v>5</v>
      </c>
      <c r="M70" t="s">
        <v>228</v>
      </c>
      <c r="N70" t="s">
        <v>104</v>
      </c>
      <c r="O70" t="s">
        <v>24</v>
      </c>
      <c r="P70" t="s">
        <v>247</v>
      </c>
      <c r="Q70" t="s">
        <v>248</v>
      </c>
    </row>
    <row r="71" spans="1:17">
      <c r="A71" t="s">
        <v>1532</v>
      </c>
      <c r="B71" t="s">
        <v>2107</v>
      </c>
      <c r="C71" t="s">
        <v>2098</v>
      </c>
      <c r="D71" t="s">
        <v>2084</v>
      </c>
      <c r="E71" t="s">
        <v>1533</v>
      </c>
      <c r="F71" t="s">
        <v>1534</v>
      </c>
      <c r="G71" t="s">
        <v>1535</v>
      </c>
      <c r="H71" t="s">
        <v>1536</v>
      </c>
      <c r="I71" t="s">
        <v>1537</v>
      </c>
      <c r="J71" t="s">
        <v>1538</v>
      </c>
      <c r="K71">
        <v>4</v>
      </c>
      <c r="L71">
        <v>5</v>
      </c>
      <c r="M71" t="s">
        <v>92</v>
      </c>
      <c r="N71" t="s">
        <v>426</v>
      </c>
      <c r="O71" t="s">
        <v>55</v>
      </c>
      <c r="P71" t="s">
        <v>1539</v>
      </c>
      <c r="Q71" t="s">
        <v>1540</v>
      </c>
    </row>
    <row r="72" spans="1:17">
      <c r="A72" t="s">
        <v>1064</v>
      </c>
      <c r="B72" t="s">
        <v>2107</v>
      </c>
      <c r="C72" t="s">
        <v>2098</v>
      </c>
      <c r="D72" t="s">
        <v>2084</v>
      </c>
      <c r="E72" t="s">
        <v>1065</v>
      </c>
      <c r="F72" t="s">
        <v>1066</v>
      </c>
      <c r="G72" t="s">
        <v>1067</v>
      </c>
      <c r="H72" t="s">
        <v>1068</v>
      </c>
      <c r="I72" t="s">
        <v>1069</v>
      </c>
      <c r="J72" t="s">
        <v>1070</v>
      </c>
      <c r="K72">
        <v>2</v>
      </c>
      <c r="L72">
        <v>3</v>
      </c>
      <c r="M72" t="s">
        <v>22</v>
      </c>
      <c r="N72" t="s">
        <v>23</v>
      </c>
      <c r="O72" t="s">
        <v>55</v>
      </c>
      <c r="P72" t="s">
        <v>1071</v>
      </c>
      <c r="Q72" t="s">
        <v>1072</v>
      </c>
    </row>
    <row r="73" spans="1:17">
      <c r="A73" s="9" t="s">
        <v>419</v>
      </c>
      <c r="B73" t="s">
        <v>2107</v>
      </c>
      <c r="C73" t="s">
        <v>2090</v>
      </c>
      <c r="D73" t="s">
        <v>2084</v>
      </c>
      <c r="E73" t="s">
        <v>420</v>
      </c>
      <c r="F73" t="s">
        <v>421</v>
      </c>
      <c r="G73" t="s">
        <v>422</v>
      </c>
      <c r="H73" t="s">
        <v>423</v>
      </c>
      <c r="I73" t="s">
        <v>424</v>
      </c>
      <c r="J73" t="s">
        <v>425</v>
      </c>
      <c r="K73">
        <v>2</v>
      </c>
      <c r="L73">
        <v>3</v>
      </c>
      <c r="M73" t="s">
        <v>22</v>
      </c>
      <c r="N73" t="s">
        <v>426</v>
      </c>
      <c r="O73" t="s">
        <v>24</v>
      </c>
      <c r="P73" t="s">
        <v>427</v>
      </c>
      <c r="Q73" t="s">
        <v>428</v>
      </c>
    </row>
    <row r="74" spans="1:17">
      <c r="A74" t="s">
        <v>535</v>
      </c>
      <c r="B74" t="s">
        <v>2111</v>
      </c>
      <c r="C74" t="s">
        <v>2098</v>
      </c>
      <c r="D74" t="s">
        <v>2086</v>
      </c>
      <c r="E74" t="s">
        <v>536</v>
      </c>
      <c r="F74" t="s">
        <v>537</v>
      </c>
      <c r="G74" t="s">
        <v>538</v>
      </c>
      <c r="H74" t="s">
        <v>539</v>
      </c>
      <c r="I74" t="s">
        <v>540</v>
      </c>
      <c r="J74" t="s">
        <v>541</v>
      </c>
      <c r="K74">
        <v>4</v>
      </c>
      <c r="L74">
        <v>4</v>
      </c>
      <c r="M74" t="s">
        <v>92</v>
      </c>
      <c r="N74" t="s">
        <v>93</v>
      </c>
      <c r="O74" t="s">
        <v>24</v>
      </c>
      <c r="P74" t="s">
        <v>542</v>
      </c>
      <c r="Q74" t="s">
        <v>543</v>
      </c>
    </row>
    <row r="75" spans="1:17">
      <c r="A75" t="s">
        <v>1199</v>
      </c>
      <c r="B75" t="s">
        <v>2111</v>
      </c>
      <c r="C75" t="s">
        <v>2098</v>
      </c>
      <c r="D75" t="s">
        <v>2086</v>
      </c>
      <c r="E75" t="s">
        <v>1200</v>
      </c>
      <c r="F75" t="s">
        <v>1201</v>
      </c>
      <c r="G75" t="s">
        <v>1202</v>
      </c>
      <c r="H75" t="s">
        <v>1203</v>
      </c>
      <c r="I75" t="s">
        <v>1204</v>
      </c>
      <c r="J75" t="s">
        <v>1205</v>
      </c>
      <c r="K75">
        <v>3</v>
      </c>
      <c r="L75">
        <v>4</v>
      </c>
      <c r="M75" t="s">
        <v>73</v>
      </c>
      <c r="N75" t="s">
        <v>426</v>
      </c>
      <c r="O75" t="s">
        <v>24</v>
      </c>
      <c r="P75" t="s">
        <v>1206</v>
      </c>
      <c r="Q75" t="s">
        <v>1207</v>
      </c>
    </row>
    <row r="76" spans="1:17">
      <c r="A76" t="s">
        <v>439</v>
      </c>
      <c r="B76" t="s">
        <v>2111</v>
      </c>
      <c r="C76" t="s">
        <v>2090</v>
      </c>
      <c r="D76" t="s">
        <v>2086</v>
      </c>
      <c r="E76" t="s">
        <v>440</v>
      </c>
      <c r="F76" t="s">
        <v>441</v>
      </c>
      <c r="G76" t="s">
        <v>442</v>
      </c>
      <c r="H76" t="s">
        <v>443</v>
      </c>
      <c r="I76" t="s">
        <v>444</v>
      </c>
      <c r="J76" t="s">
        <v>445</v>
      </c>
      <c r="K76">
        <v>2</v>
      </c>
      <c r="L76">
        <v>3</v>
      </c>
      <c r="M76" t="s">
        <v>22</v>
      </c>
      <c r="N76" t="s">
        <v>23</v>
      </c>
      <c r="O76" t="s">
        <v>55</v>
      </c>
      <c r="P76" t="s">
        <v>446</v>
      </c>
      <c r="Q76" t="s">
        <v>447</v>
      </c>
    </row>
    <row r="77" spans="1:17">
      <c r="A77" t="s">
        <v>1478</v>
      </c>
      <c r="B77" t="s">
        <v>2111</v>
      </c>
      <c r="C77" t="s">
        <v>2098</v>
      </c>
      <c r="D77" t="s">
        <v>2086</v>
      </c>
      <c r="E77" t="s">
        <v>1479</v>
      </c>
      <c r="F77" t="s">
        <v>1480</v>
      </c>
      <c r="G77" t="s">
        <v>1481</v>
      </c>
      <c r="H77" t="s">
        <v>1482</v>
      </c>
      <c r="I77" t="s">
        <v>1483</v>
      </c>
      <c r="J77" t="s">
        <v>1484</v>
      </c>
      <c r="K77">
        <v>2</v>
      </c>
      <c r="L77">
        <v>3</v>
      </c>
      <c r="M77" t="s">
        <v>22</v>
      </c>
      <c r="N77" t="s">
        <v>379</v>
      </c>
      <c r="O77" t="s">
        <v>24</v>
      </c>
      <c r="P77" t="s">
        <v>1485</v>
      </c>
      <c r="Q77" t="s">
        <v>1486</v>
      </c>
    </row>
    <row r="78" spans="1:17">
      <c r="A78" t="s">
        <v>457</v>
      </c>
      <c r="B78" t="s">
        <v>2111</v>
      </c>
      <c r="D78" t="s">
        <v>2086</v>
      </c>
      <c r="E78" t="s">
        <v>458</v>
      </c>
      <c r="F78" t="s">
        <v>459</v>
      </c>
      <c r="G78" t="s">
        <v>460</v>
      </c>
      <c r="H78" t="s">
        <v>461</v>
      </c>
      <c r="I78" t="s">
        <v>462</v>
      </c>
      <c r="J78" t="s">
        <v>463</v>
      </c>
      <c r="K78">
        <v>3</v>
      </c>
      <c r="L78">
        <v>4</v>
      </c>
      <c r="M78" t="s">
        <v>73</v>
      </c>
      <c r="N78" t="s">
        <v>239</v>
      </c>
      <c r="O78" t="s">
        <v>55</v>
      </c>
      <c r="P78" t="s">
        <v>464</v>
      </c>
      <c r="Q78" t="s">
        <v>465</v>
      </c>
    </row>
    <row r="79" spans="1:17">
      <c r="A79" t="s">
        <v>1785</v>
      </c>
      <c r="B79" t="s">
        <v>2111</v>
      </c>
      <c r="C79" t="s">
        <v>2098</v>
      </c>
      <c r="D79" t="s">
        <v>2084</v>
      </c>
      <c r="E79" t="s">
        <v>1786</v>
      </c>
      <c r="F79" t="s">
        <v>1787</v>
      </c>
      <c r="G79" t="s">
        <v>1788</v>
      </c>
      <c r="H79" t="s">
        <v>1789</v>
      </c>
      <c r="I79" t="s">
        <v>1790</v>
      </c>
      <c r="J79" t="s">
        <v>1791</v>
      </c>
      <c r="K79">
        <v>7</v>
      </c>
      <c r="L79">
        <v>8</v>
      </c>
      <c r="M79" t="s">
        <v>844</v>
      </c>
      <c r="N79" t="s">
        <v>82</v>
      </c>
      <c r="O79" t="s">
        <v>24</v>
      </c>
      <c r="P79" t="s">
        <v>1792</v>
      </c>
      <c r="Q79" t="s">
        <v>1793</v>
      </c>
    </row>
    <row r="80" spans="1:17">
      <c r="A80" t="s">
        <v>39</v>
      </c>
      <c r="B80" t="s">
        <v>2111</v>
      </c>
      <c r="C80" t="s">
        <v>2090</v>
      </c>
      <c r="D80" t="s">
        <v>2084</v>
      </c>
      <c r="E80" t="s">
        <v>40</v>
      </c>
      <c r="F80" t="s">
        <v>41</v>
      </c>
      <c r="G80" t="s">
        <v>42</v>
      </c>
      <c r="H80" t="s">
        <v>19</v>
      </c>
      <c r="I80" t="s">
        <v>43</v>
      </c>
      <c r="J80" t="s">
        <v>44</v>
      </c>
      <c r="K80">
        <v>2</v>
      </c>
      <c r="L80">
        <v>3</v>
      </c>
      <c r="M80" t="s">
        <v>22</v>
      </c>
      <c r="N80" t="s">
        <v>45</v>
      </c>
      <c r="O80" t="s">
        <v>24</v>
      </c>
      <c r="P80" t="s">
        <v>46</v>
      </c>
      <c r="Q80" t="s">
        <v>47</v>
      </c>
    </row>
    <row r="81" spans="1:17">
      <c r="A81" t="s">
        <v>382</v>
      </c>
      <c r="B81" t="s">
        <v>2111</v>
      </c>
      <c r="C81" t="s">
        <v>2090</v>
      </c>
      <c r="D81" t="s">
        <v>2084</v>
      </c>
      <c r="E81" t="s">
        <v>383</v>
      </c>
      <c r="F81" t="s">
        <v>384</v>
      </c>
      <c r="G81" t="s">
        <v>385</v>
      </c>
      <c r="H81" t="s">
        <v>386</v>
      </c>
      <c r="I81" t="s">
        <v>387</v>
      </c>
      <c r="J81" t="s">
        <v>388</v>
      </c>
      <c r="K81">
        <v>2</v>
      </c>
      <c r="L81">
        <v>3</v>
      </c>
      <c r="M81" t="s">
        <v>22</v>
      </c>
      <c r="N81" t="s">
        <v>389</v>
      </c>
      <c r="O81" t="s">
        <v>24</v>
      </c>
      <c r="P81" t="s">
        <v>390</v>
      </c>
      <c r="Q81" t="s">
        <v>391</v>
      </c>
    </row>
    <row r="82" spans="1:17">
      <c r="A82" t="s">
        <v>1073</v>
      </c>
      <c r="B82" t="s">
        <v>2111</v>
      </c>
      <c r="C82" t="s">
        <v>2098</v>
      </c>
      <c r="D82" t="s">
        <v>2084</v>
      </c>
      <c r="E82" t="s">
        <v>1074</v>
      </c>
      <c r="F82" t="s">
        <v>1075</v>
      </c>
      <c r="G82" t="s">
        <v>1076</v>
      </c>
      <c r="H82" t="s">
        <v>1077</v>
      </c>
      <c r="I82" t="s">
        <v>1078</v>
      </c>
      <c r="J82" t="s">
        <v>1079</v>
      </c>
      <c r="K82">
        <v>2</v>
      </c>
      <c r="L82">
        <v>3</v>
      </c>
      <c r="M82" t="s">
        <v>22</v>
      </c>
      <c r="N82" t="s">
        <v>307</v>
      </c>
      <c r="O82" t="s">
        <v>24</v>
      </c>
      <c r="P82" t="s">
        <v>1080</v>
      </c>
      <c r="Q82" t="s">
        <v>1081</v>
      </c>
    </row>
    <row r="83" spans="1:17">
      <c r="A83" s="6" t="s">
        <v>475</v>
      </c>
      <c r="B83" t="s">
        <v>2111</v>
      </c>
      <c r="C83" t="s">
        <v>2090</v>
      </c>
      <c r="D83" t="s">
        <v>2084</v>
      </c>
      <c r="E83" t="s">
        <v>476</v>
      </c>
      <c r="F83" t="s">
        <v>477</v>
      </c>
      <c r="G83" t="s">
        <v>478</v>
      </c>
      <c r="H83" t="s">
        <v>479</v>
      </c>
      <c r="I83" t="s">
        <v>480</v>
      </c>
      <c r="J83" t="s">
        <v>481</v>
      </c>
      <c r="K83">
        <v>3</v>
      </c>
      <c r="L83">
        <v>3</v>
      </c>
      <c r="M83" t="s">
        <v>73</v>
      </c>
      <c r="N83" t="s">
        <v>82</v>
      </c>
      <c r="O83" t="s">
        <v>55</v>
      </c>
      <c r="P83" t="s">
        <v>482</v>
      </c>
      <c r="Q83" t="s">
        <v>483</v>
      </c>
    </row>
    <row r="84" spans="1:17">
      <c r="A84" t="s">
        <v>1487</v>
      </c>
      <c r="B84" t="s">
        <v>2094</v>
      </c>
      <c r="C84" t="s">
        <v>2098</v>
      </c>
      <c r="D84" t="s">
        <v>2086</v>
      </c>
      <c r="E84" t="s">
        <v>1488</v>
      </c>
      <c r="F84" t="s">
        <v>1489</v>
      </c>
      <c r="G84" t="s">
        <v>1490</v>
      </c>
      <c r="H84" t="s">
        <v>1491</v>
      </c>
      <c r="I84" t="s">
        <v>1492</v>
      </c>
      <c r="J84" t="s">
        <v>1493</v>
      </c>
      <c r="K84">
        <v>3</v>
      </c>
      <c r="L84">
        <v>3</v>
      </c>
      <c r="M84" t="s">
        <v>73</v>
      </c>
      <c r="N84" t="s">
        <v>23</v>
      </c>
      <c r="O84" t="s">
        <v>55</v>
      </c>
      <c r="P84" t="s">
        <v>1494</v>
      </c>
      <c r="Q84" t="s">
        <v>1495</v>
      </c>
    </row>
    <row r="85" spans="1:17">
      <c r="A85" t="s">
        <v>300</v>
      </c>
      <c r="B85" t="s">
        <v>2094</v>
      </c>
      <c r="C85" t="s">
        <v>2090</v>
      </c>
      <c r="D85" t="s">
        <v>2084</v>
      </c>
      <c r="E85" t="s">
        <v>301</v>
      </c>
      <c r="F85" t="s">
        <v>302</v>
      </c>
      <c r="G85" t="s">
        <v>303</v>
      </c>
      <c r="H85" t="s">
        <v>304</v>
      </c>
      <c r="I85" t="s">
        <v>305</v>
      </c>
      <c r="J85" t="s">
        <v>306</v>
      </c>
      <c r="K85">
        <v>3</v>
      </c>
      <c r="L85">
        <v>3</v>
      </c>
      <c r="M85" t="s">
        <v>73</v>
      </c>
      <c r="N85" t="s">
        <v>307</v>
      </c>
      <c r="O85" t="s">
        <v>55</v>
      </c>
      <c r="P85" t="s">
        <v>308</v>
      </c>
      <c r="Q85" t="s">
        <v>309</v>
      </c>
    </row>
    <row r="86" spans="1:17">
      <c r="A86" t="s">
        <v>1625</v>
      </c>
      <c r="B86" t="s">
        <v>2094</v>
      </c>
      <c r="C86" t="s">
        <v>2098</v>
      </c>
      <c r="D86" t="s">
        <v>2084</v>
      </c>
      <c r="E86" t="s">
        <v>1626</v>
      </c>
      <c r="F86" t="s">
        <v>1627</v>
      </c>
      <c r="G86" t="s">
        <v>1628</v>
      </c>
      <c r="H86" t="s">
        <v>1629</v>
      </c>
      <c r="I86" t="s">
        <v>1630</v>
      </c>
      <c r="J86" t="s">
        <v>1631</v>
      </c>
      <c r="K86">
        <v>7</v>
      </c>
      <c r="L86">
        <v>7</v>
      </c>
      <c r="M86" t="s">
        <v>844</v>
      </c>
      <c r="N86" t="s">
        <v>142</v>
      </c>
      <c r="O86" t="s">
        <v>24</v>
      </c>
      <c r="P86" t="s">
        <v>1632</v>
      </c>
      <c r="Q86" t="s">
        <v>1633</v>
      </c>
    </row>
    <row r="87" spans="1:17">
      <c r="A87" t="s">
        <v>1322</v>
      </c>
      <c r="B87" t="s">
        <v>2094</v>
      </c>
      <c r="C87" t="s">
        <v>2090</v>
      </c>
      <c r="D87" t="s">
        <v>2084</v>
      </c>
      <c r="E87" t="s">
        <v>1323</v>
      </c>
      <c r="F87" t="s">
        <v>1324</v>
      </c>
      <c r="G87" t="s">
        <v>1325</v>
      </c>
      <c r="H87" t="s">
        <v>1326</v>
      </c>
      <c r="I87" t="s">
        <v>1327</v>
      </c>
      <c r="J87" t="s">
        <v>1328</v>
      </c>
      <c r="K87">
        <v>2</v>
      </c>
      <c r="L87">
        <v>3</v>
      </c>
      <c r="M87" t="s">
        <v>22</v>
      </c>
      <c r="N87" t="s">
        <v>45</v>
      </c>
      <c r="O87" t="s">
        <v>24</v>
      </c>
      <c r="P87" t="s">
        <v>1329</v>
      </c>
      <c r="Q87" t="s">
        <v>1330</v>
      </c>
    </row>
    <row r="88" spans="1:17">
      <c r="A88" t="s">
        <v>15</v>
      </c>
      <c r="B88" t="s">
        <v>2117</v>
      </c>
      <c r="C88" t="s">
        <v>2090</v>
      </c>
      <c r="D88" t="s">
        <v>2084</v>
      </c>
      <c r="E88" t="s">
        <v>16</v>
      </c>
      <c r="F88" t="s">
        <v>17</v>
      </c>
      <c r="G88" t="s">
        <v>18</v>
      </c>
      <c r="H88" t="s">
        <v>19</v>
      </c>
      <c r="I88" t="s">
        <v>20</v>
      </c>
      <c r="J88" t="s">
        <v>21</v>
      </c>
      <c r="K88">
        <v>2</v>
      </c>
      <c r="L88">
        <v>3</v>
      </c>
      <c r="M88" t="s">
        <v>22</v>
      </c>
      <c r="N88" t="s">
        <v>23</v>
      </c>
      <c r="O88" t="s">
        <v>24</v>
      </c>
      <c r="P88" t="s">
        <v>25</v>
      </c>
      <c r="Q88" t="s">
        <v>26</v>
      </c>
    </row>
    <row r="89" spans="1:17">
      <c r="A89" t="s">
        <v>1338</v>
      </c>
      <c r="E89" t="s">
        <v>1339</v>
      </c>
      <c r="F89" t="s">
        <v>1340</v>
      </c>
      <c r="G89" t="s">
        <v>1341</v>
      </c>
      <c r="H89" t="s">
        <v>1342</v>
      </c>
      <c r="I89" t="s">
        <v>1343</v>
      </c>
      <c r="J89" t="s">
        <v>1344</v>
      </c>
      <c r="K89">
        <v>2</v>
      </c>
      <c r="L89">
        <v>3</v>
      </c>
      <c r="M89" t="s">
        <v>22</v>
      </c>
      <c r="N89" t="s">
        <v>379</v>
      </c>
      <c r="O89" t="s">
        <v>24</v>
      </c>
      <c r="P89" t="s">
        <v>1345</v>
      </c>
      <c r="Q89" t="s">
        <v>1346</v>
      </c>
    </row>
    <row r="90" spans="1:17">
      <c r="A90" t="s">
        <v>291</v>
      </c>
      <c r="E90" t="s">
        <v>292</v>
      </c>
      <c r="F90" t="s">
        <v>293</v>
      </c>
      <c r="G90" t="s">
        <v>294</v>
      </c>
      <c r="H90" t="s">
        <v>295</v>
      </c>
      <c r="I90" t="s">
        <v>296</v>
      </c>
      <c r="J90" t="s">
        <v>297</v>
      </c>
      <c r="K90">
        <v>2</v>
      </c>
      <c r="L90">
        <v>3</v>
      </c>
      <c r="M90" t="s">
        <v>22</v>
      </c>
      <c r="N90" t="s">
        <v>54</v>
      </c>
      <c r="O90" t="s">
        <v>55</v>
      </c>
      <c r="P90" t="s">
        <v>298</v>
      </c>
      <c r="Q90" t="s">
        <v>299</v>
      </c>
    </row>
    <row r="91" spans="1:17">
      <c r="A91" t="s">
        <v>291</v>
      </c>
      <c r="E91" t="s">
        <v>292</v>
      </c>
      <c r="F91" t="s">
        <v>587</v>
      </c>
      <c r="G91" t="s">
        <v>588</v>
      </c>
      <c r="H91" t="s">
        <v>589</v>
      </c>
      <c r="I91" t="s">
        <v>590</v>
      </c>
      <c r="J91" t="s">
        <v>591</v>
      </c>
      <c r="K91">
        <v>3</v>
      </c>
      <c r="L91">
        <v>2</v>
      </c>
      <c r="M91" t="s">
        <v>73</v>
      </c>
      <c r="N91" t="s">
        <v>54</v>
      </c>
      <c r="O91" t="s">
        <v>55</v>
      </c>
      <c r="P91" t="s">
        <v>592</v>
      </c>
      <c r="Q91" t="s">
        <v>593</v>
      </c>
    </row>
    <row r="92" spans="1:17">
      <c r="A92" t="s">
        <v>291</v>
      </c>
      <c r="E92" t="s">
        <v>292</v>
      </c>
      <c r="F92" t="s">
        <v>972</v>
      </c>
      <c r="G92" t="s">
        <v>973</v>
      </c>
      <c r="H92" t="s">
        <v>974</v>
      </c>
      <c r="I92" t="s">
        <v>975</v>
      </c>
      <c r="J92" t="s">
        <v>976</v>
      </c>
      <c r="K92">
        <v>3</v>
      </c>
      <c r="L92">
        <v>4</v>
      </c>
      <c r="M92" t="s">
        <v>73</v>
      </c>
      <c r="N92" t="s">
        <v>54</v>
      </c>
      <c r="O92" t="s">
        <v>55</v>
      </c>
      <c r="P92" t="s">
        <v>977</v>
      </c>
      <c r="Q92" t="s">
        <v>978</v>
      </c>
    </row>
    <row r="93" spans="1:17">
      <c r="A93" t="s">
        <v>291</v>
      </c>
      <c r="E93" t="s">
        <v>292</v>
      </c>
      <c r="F93" t="s">
        <v>1024</v>
      </c>
      <c r="G93" t="s">
        <v>1025</v>
      </c>
      <c r="H93" t="s">
        <v>1026</v>
      </c>
      <c r="I93" t="s">
        <v>1027</v>
      </c>
      <c r="J93" t="s">
        <v>1028</v>
      </c>
      <c r="K93">
        <v>3</v>
      </c>
      <c r="L93">
        <v>4</v>
      </c>
      <c r="M93" t="s">
        <v>73</v>
      </c>
      <c r="N93" t="s">
        <v>54</v>
      </c>
      <c r="O93" t="s">
        <v>55</v>
      </c>
      <c r="P93" t="s">
        <v>1029</v>
      </c>
      <c r="Q93" t="s">
        <v>978</v>
      </c>
    </row>
    <row r="94" spans="1:17">
      <c r="A94" t="s">
        <v>291</v>
      </c>
      <c r="E94" t="s">
        <v>292</v>
      </c>
      <c r="F94" t="s">
        <v>1261</v>
      </c>
      <c r="G94" t="s">
        <v>1262</v>
      </c>
      <c r="H94" t="s">
        <v>1263</v>
      </c>
      <c r="I94" t="s">
        <v>1264</v>
      </c>
      <c r="J94" t="s">
        <v>1265</v>
      </c>
      <c r="K94">
        <v>2</v>
      </c>
      <c r="L94">
        <v>3</v>
      </c>
      <c r="M94" t="s">
        <v>22</v>
      </c>
      <c r="N94" t="s">
        <v>54</v>
      </c>
      <c r="O94" t="s">
        <v>55</v>
      </c>
      <c r="P94" t="s">
        <v>1266</v>
      </c>
      <c r="Q94" t="s">
        <v>1267</v>
      </c>
    </row>
    <row r="95" spans="1:17">
      <c r="A95" t="s">
        <v>594</v>
      </c>
      <c r="E95" t="s">
        <v>595</v>
      </c>
      <c r="F95" t="s">
        <v>596</v>
      </c>
      <c r="G95" t="s">
        <v>597</v>
      </c>
      <c r="H95" t="s">
        <v>598</v>
      </c>
      <c r="I95" t="s">
        <v>599</v>
      </c>
      <c r="J95" t="s">
        <v>600</v>
      </c>
      <c r="K95">
        <v>3</v>
      </c>
      <c r="L95">
        <v>3</v>
      </c>
      <c r="M95" t="s">
        <v>73</v>
      </c>
      <c r="N95" t="s">
        <v>104</v>
      </c>
      <c r="O95" t="s">
        <v>55</v>
      </c>
      <c r="P95" t="s">
        <v>601</v>
      </c>
      <c r="Q95" t="s">
        <v>602</v>
      </c>
    </row>
    <row r="96" spans="1:17">
      <c r="A96" t="s">
        <v>329</v>
      </c>
      <c r="E96" t="s">
        <v>330</v>
      </c>
      <c r="F96" t="s">
        <v>331</v>
      </c>
      <c r="G96" t="s">
        <v>332</v>
      </c>
      <c r="H96" t="s">
        <v>333</v>
      </c>
      <c r="I96" t="s">
        <v>334</v>
      </c>
      <c r="J96" t="s">
        <v>335</v>
      </c>
      <c r="K96">
        <v>3</v>
      </c>
      <c r="L96">
        <v>3</v>
      </c>
      <c r="M96" t="s">
        <v>73</v>
      </c>
      <c r="N96" t="s">
        <v>188</v>
      </c>
      <c r="O96" t="s">
        <v>24</v>
      </c>
      <c r="P96" t="s">
        <v>336</v>
      </c>
      <c r="Q96" t="s">
        <v>337</v>
      </c>
    </row>
    <row r="97" spans="1:18">
      <c r="A97" t="s">
        <v>1382</v>
      </c>
      <c r="E97" t="s">
        <v>1383</v>
      </c>
      <c r="F97" t="s">
        <v>1384</v>
      </c>
      <c r="G97" t="s">
        <v>1385</v>
      </c>
      <c r="H97" t="s">
        <v>1386</v>
      </c>
      <c r="I97" t="s">
        <v>1387</v>
      </c>
      <c r="J97" t="s">
        <v>1388</v>
      </c>
      <c r="K97">
        <v>5</v>
      </c>
      <c r="L97">
        <v>5</v>
      </c>
      <c r="M97" t="s">
        <v>228</v>
      </c>
      <c r="N97" t="s">
        <v>45</v>
      </c>
      <c r="O97" t="s">
        <v>55</v>
      </c>
      <c r="P97" t="s">
        <v>1389</v>
      </c>
      <c r="Q97" t="s">
        <v>1390</v>
      </c>
    </row>
    <row r="98" spans="1:18">
      <c r="A98" t="s">
        <v>2040</v>
      </c>
      <c r="E98" t="s">
        <v>2041</v>
      </c>
      <c r="F98" t="s">
        <v>2042</v>
      </c>
      <c r="G98" t="s">
        <v>2043</v>
      </c>
      <c r="H98" t="s">
        <v>2044</v>
      </c>
      <c r="I98" t="s">
        <v>2045</v>
      </c>
      <c r="J98" t="s">
        <v>2046</v>
      </c>
      <c r="K98">
        <v>4</v>
      </c>
      <c r="L98">
        <v>3</v>
      </c>
      <c r="M98" t="s">
        <v>228</v>
      </c>
      <c r="N98" t="s">
        <v>317</v>
      </c>
      <c r="O98" t="s">
        <v>24</v>
      </c>
      <c r="P98" t="s">
        <v>2047</v>
      </c>
      <c r="Q98" t="s">
        <v>2048</v>
      </c>
      <c r="R98" t="s">
        <v>2049</v>
      </c>
    </row>
    <row r="99" spans="1:18">
      <c r="A99" t="s">
        <v>569</v>
      </c>
      <c r="E99" t="s">
        <v>570</v>
      </c>
      <c r="F99" t="s">
        <v>571</v>
      </c>
      <c r="G99" t="s">
        <v>572</v>
      </c>
      <c r="H99" t="s">
        <v>573</v>
      </c>
      <c r="I99" t="s">
        <v>574</v>
      </c>
      <c r="J99" t="s">
        <v>575</v>
      </c>
      <c r="K99">
        <v>3</v>
      </c>
      <c r="L99">
        <v>4</v>
      </c>
      <c r="M99" t="s">
        <v>73</v>
      </c>
      <c r="N99" t="s">
        <v>45</v>
      </c>
      <c r="O99" t="s">
        <v>55</v>
      </c>
      <c r="P99" t="s">
        <v>576</v>
      </c>
      <c r="Q99" t="s">
        <v>577</v>
      </c>
    </row>
    <row r="100" spans="1:18">
      <c r="A100" t="s">
        <v>249</v>
      </c>
      <c r="E100" t="s">
        <v>250</v>
      </c>
      <c r="F100" t="s">
        <v>872</v>
      </c>
      <c r="G100" t="s">
        <v>873</v>
      </c>
      <c r="H100" t="s">
        <v>874</v>
      </c>
      <c r="I100" t="s">
        <v>875</v>
      </c>
      <c r="J100" t="s">
        <v>876</v>
      </c>
      <c r="K100">
        <v>3</v>
      </c>
      <c r="L100">
        <v>3</v>
      </c>
      <c r="M100" t="s">
        <v>73</v>
      </c>
      <c r="N100" t="s">
        <v>45</v>
      </c>
      <c r="O100" t="s">
        <v>55</v>
      </c>
      <c r="P100" t="s">
        <v>877</v>
      </c>
      <c r="Q100" t="s">
        <v>878</v>
      </c>
    </row>
    <row r="101" spans="1:18">
      <c r="A101" t="s">
        <v>630</v>
      </c>
      <c r="E101" t="s">
        <v>631</v>
      </c>
      <c r="F101" t="s">
        <v>632</v>
      </c>
      <c r="G101" t="s">
        <v>633</v>
      </c>
      <c r="H101" t="s">
        <v>634</v>
      </c>
      <c r="I101" t="s">
        <v>635</v>
      </c>
      <c r="J101" t="s">
        <v>636</v>
      </c>
      <c r="K101">
        <v>4</v>
      </c>
      <c r="L101">
        <v>4</v>
      </c>
      <c r="M101" t="s">
        <v>92</v>
      </c>
      <c r="N101" t="s">
        <v>178</v>
      </c>
      <c r="O101" t="s">
        <v>55</v>
      </c>
      <c r="P101" t="s">
        <v>637</v>
      </c>
      <c r="Q101" t="s">
        <v>638</v>
      </c>
    </row>
    <row r="102" spans="1:18">
      <c r="A102" t="s">
        <v>154</v>
      </c>
      <c r="E102" t="s">
        <v>155</v>
      </c>
      <c r="F102" t="s">
        <v>745</v>
      </c>
      <c r="G102" t="s">
        <v>746</v>
      </c>
      <c r="H102" t="s">
        <v>747</v>
      </c>
      <c r="I102" t="s">
        <v>748</v>
      </c>
      <c r="J102" t="s">
        <v>749</v>
      </c>
      <c r="K102">
        <v>2</v>
      </c>
      <c r="L102">
        <v>3</v>
      </c>
      <c r="M102" t="s">
        <v>22</v>
      </c>
      <c r="N102" t="s">
        <v>45</v>
      </c>
      <c r="O102" t="s">
        <v>55</v>
      </c>
      <c r="P102" t="s">
        <v>750</v>
      </c>
      <c r="Q102" t="s">
        <v>290</v>
      </c>
    </row>
    <row r="103" spans="1:18">
      <c r="A103" t="s">
        <v>410</v>
      </c>
      <c r="E103" t="s">
        <v>411</v>
      </c>
      <c r="F103" t="s">
        <v>412</v>
      </c>
      <c r="G103" t="s">
        <v>413</v>
      </c>
      <c r="H103" t="s">
        <v>414</v>
      </c>
      <c r="I103" t="s">
        <v>415</v>
      </c>
      <c r="J103" t="s">
        <v>416</v>
      </c>
      <c r="K103">
        <v>4</v>
      </c>
      <c r="L103">
        <v>5</v>
      </c>
      <c r="M103" t="s">
        <v>92</v>
      </c>
      <c r="N103" t="s">
        <v>142</v>
      </c>
      <c r="O103" t="s">
        <v>24</v>
      </c>
      <c r="P103" t="s">
        <v>417</v>
      </c>
      <c r="Q103" t="s">
        <v>418</v>
      </c>
    </row>
    <row r="104" spans="1:18">
      <c r="A104" t="s">
        <v>911</v>
      </c>
      <c r="E104" t="s">
        <v>912</v>
      </c>
      <c r="F104" t="s">
        <v>913</v>
      </c>
      <c r="G104" t="s">
        <v>914</v>
      </c>
      <c r="H104" t="s">
        <v>915</v>
      </c>
      <c r="I104" t="s">
        <v>916</v>
      </c>
      <c r="J104" t="s">
        <v>917</v>
      </c>
      <c r="K104">
        <v>2</v>
      </c>
      <c r="L104">
        <v>3</v>
      </c>
      <c r="M104" t="s">
        <v>22</v>
      </c>
      <c r="N104" t="s">
        <v>426</v>
      </c>
      <c r="O104" t="s">
        <v>55</v>
      </c>
      <c r="P104" t="s">
        <v>918</v>
      </c>
      <c r="Q104" t="s">
        <v>919</v>
      </c>
    </row>
    <row r="105" spans="1:18">
      <c r="A105" t="s">
        <v>979</v>
      </c>
      <c r="E105" t="s">
        <v>980</v>
      </c>
      <c r="F105" t="s">
        <v>981</v>
      </c>
      <c r="G105" t="s">
        <v>982</v>
      </c>
      <c r="H105" t="s">
        <v>983</v>
      </c>
      <c r="I105" t="s">
        <v>984</v>
      </c>
      <c r="J105" t="s">
        <v>287</v>
      </c>
      <c r="K105">
        <v>1</v>
      </c>
      <c r="L105">
        <v>2</v>
      </c>
      <c r="M105" t="s">
        <v>22</v>
      </c>
      <c r="N105" t="s">
        <v>45</v>
      </c>
      <c r="O105" t="s">
        <v>55</v>
      </c>
      <c r="P105" t="s">
        <v>985</v>
      </c>
      <c r="Q105" t="s">
        <v>986</v>
      </c>
      <c r="R105" t="s">
        <v>987</v>
      </c>
    </row>
    <row r="106" spans="1:18">
      <c r="A106" t="s">
        <v>856</v>
      </c>
      <c r="E106" t="s">
        <v>857</v>
      </c>
      <c r="F106" t="s">
        <v>858</v>
      </c>
      <c r="G106" t="s">
        <v>859</v>
      </c>
      <c r="H106" t="s">
        <v>860</v>
      </c>
      <c r="I106" t="s">
        <v>861</v>
      </c>
      <c r="J106" t="s">
        <v>862</v>
      </c>
      <c r="K106">
        <v>3</v>
      </c>
      <c r="L106">
        <v>4</v>
      </c>
      <c r="M106" t="s">
        <v>73</v>
      </c>
      <c r="N106" t="s">
        <v>64</v>
      </c>
      <c r="O106" t="s">
        <v>24</v>
      </c>
      <c r="P106" t="s">
        <v>863</v>
      </c>
      <c r="Q106" t="s">
        <v>864</v>
      </c>
    </row>
    <row r="107" spans="1:18">
      <c r="A107" t="s">
        <v>171</v>
      </c>
      <c r="E107" t="s">
        <v>172</v>
      </c>
      <c r="F107" t="s">
        <v>173</v>
      </c>
      <c r="G107" t="s">
        <v>174</v>
      </c>
      <c r="H107" t="s">
        <v>175</v>
      </c>
      <c r="I107" t="s">
        <v>176</v>
      </c>
      <c r="J107" t="s">
        <v>177</v>
      </c>
      <c r="K107">
        <v>2</v>
      </c>
      <c r="L107">
        <v>3</v>
      </c>
      <c r="M107" t="s">
        <v>22</v>
      </c>
      <c r="N107" t="s">
        <v>178</v>
      </c>
      <c r="O107" t="s">
        <v>24</v>
      </c>
      <c r="P107" t="s">
        <v>179</v>
      </c>
      <c r="Q107" t="s">
        <v>180</v>
      </c>
    </row>
    <row r="108" spans="1:18">
      <c r="A108" t="s">
        <v>211</v>
      </c>
      <c r="E108" t="s">
        <v>212</v>
      </c>
      <c r="F108" t="s">
        <v>739</v>
      </c>
      <c r="G108" t="s">
        <v>740</v>
      </c>
      <c r="H108" t="s">
        <v>741</v>
      </c>
      <c r="I108" t="s">
        <v>698</v>
      </c>
      <c r="J108" t="s">
        <v>742</v>
      </c>
      <c r="K108">
        <v>2</v>
      </c>
      <c r="L108">
        <v>3</v>
      </c>
      <c r="M108" t="s">
        <v>22</v>
      </c>
      <c r="N108" t="s">
        <v>218</v>
      </c>
      <c r="O108" t="s">
        <v>55</v>
      </c>
      <c r="P108" t="s">
        <v>743</v>
      </c>
      <c r="Q108" t="s">
        <v>744</v>
      </c>
    </row>
    <row r="109" spans="1:18">
      <c r="A109" t="s">
        <v>1699</v>
      </c>
      <c r="E109" t="s">
        <v>1700</v>
      </c>
      <c r="F109" t="s">
        <v>1701</v>
      </c>
      <c r="G109" t="s">
        <v>1702</v>
      </c>
      <c r="H109" t="s">
        <v>1703</v>
      </c>
      <c r="I109" t="s">
        <v>1704</v>
      </c>
      <c r="J109" t="s">
        <v>1705</v>
      </c>
      <c r="K109">
        <v>3</v>
      </c>
      <c r="L109">
        <v>2</v>
      </c>
      <c r="M109" t="s">
        <v>73</v>
      </c>
      <c r="N109" t="s">
        <v>93</v>
      </c>
      <c r="O109" t="s">
        <v>24</v>
      </c>
      <c r="P109" t="s">
        <v>1706</v>
      </c>
      <c r="Q109" t="s">
        <v>1707</v>
      </c>
    </row>
    <row r="110" spans="1:18">
      <c r="A110" t="s">
        <v>1914</v>
      </c>
      <c r="E110" t="s">
        <v>1915</v>
      </c>
      <c r="F110" t="s">
        <v>1916</v>
      </c>
      <c r="G110" t="s">
        <v>1917</v>
      </c>
      <c r="H110" t="s">
        <v>1918</v>
      </c>
      <c r="I110" t="s">
        <v>1919</v>
      </c>
      <c r="J110" t="s">
        <v>1920</v>
      </c>
      <c r="K110">
        <v>2</v>
      </c>
      <c r="L110">
        <v>3</v>
      </c>
      <c r="M110" t="s">
        <v>22</v>
      </c>
      <c r="N110" t="s">
        <v>93</v>
      </c>
      <c r="O110" t="s">
        <v>24</v>
      </c>
      <c r="P110" t="s">
        <v>1921</v>
      </c>
      <c r="Q110" t="s">
        <v>1922</v>
      </c>
    </row>
    <row r="111" spans="1:18">
      <c r="A111" t="s">
        <v>1914</v>
      </c>
      <c r="E111" t="s">
        <v>1915</v>
      </c>
      <c r="F111" t="s">
        <v>1968</v>
      </c>
      <c r="G111" t="s">
        <v>1969</v>
      </c>
      <c r="H111" t="s">
        <v>1970</v>
      </c>
      <c r="I111" t="s">
        <v>1971</v>
      </c>
      <c r="J111" t="s">
        <v>1972</v>
      </c>
      <c r="K111">
        <v>3</v>
      </c>
      <c r="L111">
        <v>4</v>
      </c>
      <c r="M111" t="s">
        <v>73</v>
      </c>
      <c r="N111" t="s">
        <v>93</v>
      </c>
      <c r="O111" t="s">
        <v>24</v>
      </c>
      <c r="P111" t="s">
        <v>1973</v>
      </c>
      <c r="Q111" t="s">
        <v>1974</v>
      </c>
    </row>
    <row r="112" spans="1:18">
      <c r="A112" t="s">
        <v>1243</v>
      </c>
      <c r="E112" t="s">
        <v>1244</v>
      </c>
      <c r="F112" t="s">
        <v>1560</v>
      </c>
      <c r="G112" t="s">
        <v>1561</v>
      </c>
      <c r="H112" t="s">
        <v>1562</v>
      </c>
      <c r="I112" t="s">
        <v>1563</v>
      </c>
      <c r="J112" t="s">
        <v>1564</v>
      </c>
      <c r="K112">
        <v>3</v>
      </c>
      <c r="L112">
        <v>3</v>
      </c>
      <c r="M112" t="s">
        <v>73</v>
      </c>
      <c r="N112" t="s">
        <v>379</v>
      </c>
      <c r="O112" t="s">
        <v>55</v>
      </c>
      <c r="P112" t="s">
        <v>1565</v>
      </c>
      <c r="Q112" t="s">
        <v>1566</v>
      </c>
    </row>
    <row r="113" spans="1:18">
      <c r="A113" t="s">
        <v>649</v>
      </c>
      <c r="E113" t="s">
        <v>650</v>
      </c>
      <c r="F113" t="s">
        <v>760</v>
      </c>
      <c r="G113" t="s">
        <v>761</v>
      </c>
      <c r="H113" t="s">
        <v>762</v>
      </c>
      <c r="I113" t="s">
        <v>763</v>
      </c>
      <c r="J113" t="s">
        <v>764</v>
      </c>
      <c r="K113">
        <v>1</v>
      </c>
      <c r="L113">
        <v>2</v>
      </c>
      <c r="M113" t="s">
        <v>22</v>
      </c>
      <c r="N113" t="s">
        <v>93</v>
      </c>
      <c r="O113" t="s">
        <v>55</v>
      </c>
      <c r="P113" t="s">
        <v>765</v>
      </c>
      <c r="Q113" t="s">
        <v>766</v>
      </c>
      <c r="R113" t="s">
        <v>767</v>
      </c>
    </row>
    <row r="114" spans="1:18">
      <c r="A114" t="s">
        <v>649</v>
      </c>
      <c r="E114" t="s">
        <v>650</v>
      </c>
      <c r="F114" t="s">
        <v>794</v>
      </c>
      <c r="G114" t="s">
        <v>795</v>
      </c>
      <c r="H114" t="s">
        <v>796</v>
      </c>
      <c r="I114" t="s">
        <v>797</v>
      </c>
      <c r="J114" t="s">
        <v>798</v>
      </c>
      <c r="K114">
        <v>2</v>
      </c>
      <c r="L114">
        <v>3</v>
      </c>
      <c r="M114" t="s">
        <v>22</v>
      </c>
      <c r="N114" t="s">
        <v>93</v>
      </c>
      <c r="O114" t="s">
        <v>55</v>
      </c>
      <c r="P114" t="s">
        <v>799</v>
      </c>
      <c r="Q114" t="s">
        <v>800</v>
      </c>
    </row>
    <row r="115" spans="1:18">
      <c r="A115" t="s">
        <v>1685</v>
      </c>
      <c r="E115" t="s">
        <v>1686</v>
      </c>
      <c r="F115" t="s">
        <v>1687</v>
      </c>
      <c r="G115" t="s">
        <v>1688</v>
      </c>
      <c r="H115" t="s">
        <v>1689</v>
      </c>
      <c r="I115" t="s">
        <v>1690</v>
      </c>
      <c r="J115" t="s">
        <v>1691</v>
      </c>
      <c r="K115">
        <v>2</v>
      </c>
      <c r="L115">
        <v>2</v>
      </c>
      <c r="M115" t="s">
        <v>22</v>
      </c>
      <c r="N115" t="s">
        <v>93</v>
      </c>
      <c r="O115" t="s">
        <v>24</v>
      </c>
      <c r="P115" t="s">
        <v>1692</v>
      </c>
      <c r="Q115" t="s">
        <v>1693</v>
      </c>
    </row>
    <row r="116" spans="1:18">
      <c r="A116" t="s">
        <v>920</v>
      </c>
      <c r="E116" t="s">
        <v>921</v>
      </c>
      <c r="F116" t="s">
        <v>922</v>
      </c>
      <c r="G116" t="s">
        <v>923</v>
      </c>
      <c r="H116" t="s">
        <v>924</v>
      </c>
      <c r="I116" t="s">
        <v>925</v>
      </c>
      <c r="J116" t="s">
        <v>926</v>
      </c>
      <c r="K116">
        <v>3</v>
      </c>
      <c r="L116">
        <v>4</v>
      </c>
      <c r="M116" t="s">
        <v>73</v>
      </c>
      <c r="N116" t="s">
        <v>114</v>
      </c>
      <c r="O116" t="s">
        <v>55</v>
      </c>
      <c r="P116" t="s">
        <v>927</v>
      </c>
      <c r="Q116" t="s">
        <v>928</v>
      </c>
    </row>
    <row r="117" spans="1:18">
      <c r="A117" t="s">
        <v>819</v>
      </c>
      <c r="E117" t="s">
        <v>820</v>
      </c>
      <c r="F117" t="s">
        <v>821</v>
      </c>
      <c r="G117" t="s">
        <v>822</v>
      </c>
      <c r="H117" t="s">
        <v>823</v>
      </c>
      <c r="I117" t="s">
        <v>824</v>
      </c>
      <c r="J117" t="s">
        <v>825</v>
      </c>
      <c r="K117">
        <v>3</v>
      </c>
      <c r="L117">
        <v>3</v>
      </c>
      <c r="M117" t="s">
        <v>73</v>
      </c>
      <c r="N117" t="s">
        <v>317</v>
      </c>
      <c r="O117" t="s">
        <v>55</v>
      </c>
      <c r="P117" t="s">
        <v>826</v>
      </c>
      <c r="Q117" t="s">
        <v>827</v>
      </c>
    </row>
    <row r="118" spans="1:18">
      <c r="A118" t="s">
        <v>1975</v>
      </c>
      <c r="E118" t="s">
        <v>1976</v>
      </c>
      <c r="F118" t="s">
        <v>1977</v>
      </c>
      <c r="G118" t="s">
        <v>1978</v>
      </c>
      <c r="H118" t="s">
        <v>1979</v>
      </c>
      <c r="I118" t="s">
        <v>1980</v>
      </c>
      <c r="J118" t="s">
        <v>1981</v>
      </c>
      <c r="K118">
        <v>2</v>
      </c>
      <c r="L118">
        <v>3</v>
      </c>
      <c r="M118" t="s">
        <v>73</v>
      </c>
      <c r="N118" t="s">
        <v>23</v>
      </c>
      <c r="O118" t="s">
        <v>24</v>
      </c>
      <c r="P118" t="s">
        <v>1982</v>
      </c>
      <c r="Q118" t="s">
        <v>1983</v>
      </c>
      <c r="R118" t="s">
        <v>1984</v>
      </c>
    </row>
    <row r="119" spans="1:18">
      <c r="A119" t="s">
        <v>117</v>
      </c>
      <c r="E119" t="s">
        <v>118</v>
      </c>
      <c r="F119" t="s">
        <v>365</v>
      </c>
      <c r="G119" t="s">
        <v>366</v>
      </c>
      <c r="H119" t="s">
        <v>367</v>
      </c>
      <c r="I119" t="s">
        <v>368</v>
      </c>
      <c r="J119" t="s">
        <v>369</v>
      </c>
      <c r="K119">
        <v>9</v>
      </c>
      <c r="L119">
        <v>10</v>
      </c>
      <c r="M119" t="s">
        <v>370</v>
      </c>
      <c r="N119" t="s">
        <v>82</v>
      </c>
      <c r="O119" t="s">
        <v>55</v>
      </c>
      <c r="P119" t="s">
        <v>371</v>
      </c>
      <c r="Q119" t="s">
        <v>372</v>
      </c>
    </row>
    <row r="120" spans="1:18">
      <c r="A120" t="s">
        <v>117</v>
      </c>
      <c r="E120" t="s">
        <v>118</v>
      </c>
      <c r="F120" t="s">
        <v>1167</v>
      </c>
      <c r="G120" t="s">
        <v>1168</v>
      </c>
      <c r="H120" t="s">
        <v>1169</v>
      </c>
      <c r="I120" t="s">
        <v>1170</v>
      </c>
      <c r="J120" t="s">
        <v>1171</v>
      </c>
      <c r="K120">
        <v>4</v>
      </c>
      <c r="L120">
        <v>5</v>
      </c>
      <c r="M120" t="s">
        <v>92</v>
      </c>
      <c r="N120" t="s">
        <v>82</v>
      </c>
      <c r="O120" t="s">
        <v>55</v>
      </c>
      <c r="P120" t="s">
        <v>1172</v>
      </c>
      <c r="Q120" t="s">
        <v>1173</v>
      </c>
    </row>
    <row r="121" spans="1:18">
      <c r="A121" t="s">
        <v>1391</v>
      </c>
      <c r="E121" t="s">
        <v>1392</v>
      </c>
      <c r="F121" t="s">
        <v>1393</v>
      </c>
      <c r="G121" t="s">
        <v>1394</v>
      </c>
      <c r="H121" t="s">
        <v>1395</v>
      </c>
      <c r="I121" t="s">
        <v>1396</v>
      </c>
      <c r="J121" t="s">
        <v>1397</v>
      </c>
      <c r="K121">
        <v>5</v>
      </c>
      <c r="L121">
        <v>5</v>
      </c>
      <c r="M121" t="s">
        <v>228</v>
      </c>
      <c r="N121" t="s">
        <v>82</v>
      </c>
      <c r="O121" t="s">
        <v>24</v>
      </c>
      <c r="P121" t="s">
        <v>1398</v>
      </c>
      <c r="Q121" t="s">
        <v>1399</v>
      </c>
    </row>
    <row r="122" spans="1:18">
      <c r="A122" t="s">
        <v>1567</v>
      </c>
      <c r="E122" t="s">
        <v>1568</v>
      </c>
      <c r="F122" t="s">
        <v>1569</v>
      </c>
      <c r="G122" t="s">
        <v>1570</v>
      </c>
      <c r="H122" t="s">
        <v>1571</v>
      </c>
      <c r="I122" t="s">
        <v>1572</v>
      </c>
      <c r="J122" t="s">
        <v>1573</v>
      </c>
      <c r="K122">
        <v>2</v>
      </c>
      <c r="L122">
        <v>2</v>
      </c>
      <c r="M122" t="s">
        <v>22</v>
      </c>
      <c r="N122" t="s">
        <v>218</v>
      </c>
      <c r="O122" t="s">
        <v>55</v>
      </c>
      <c r="P122" t="s">
        <v>1574</v>
      </c>
      <c r="Q122" t="s">
        <v>1575</v>
      </c>
    </row>
    <row r="123" spans="1:18">
      <c r="A123" t="s">
        <v>310</v>
      </c>
      <c r="E123" t="s">
        <v>311</v>
      </c>
      <c r="F123" t="s">
        <v>1010</v>
      </c>
      <c r="G123" t="s">
        <v>1011</v>
      </c>
      <c r="H123" t="s">
        <v>1012</v>
      </c>
      <c r="I123" t="s">
        <v>1013</v>
      </c>
      <c r="J123" t="s">
        <v>1014</v>
      </c>
      <c r="K123">
        <v>3</v>
      </c>
      <c r="L123">
        <v>4</v>
      </c>
      <c r="M123" t="s">
        <v>73</v>
      </c>
      <c r="N123" t="s">
        <v>317</v>
      </c>
      <c r="O123" t="s">
        <v>55</v>
      </c>
      <c r="P123" t="s">
        <v>1015</v>
      </c>
      <c r="Q123" t="s">
        <v>1016</v>
      </c>
    </row>
    <row r="124" spans="1:18">
      <c r="A124" t="s">
        <v>947</v>
      </c>
      <c r="E124" t="s">
        <v>948</v>
      </c>
      <c r="F124" t="s">
        <v>949</v>
      </c>
      <c r="G124" t="s">
        <v>950</v>
      </c>
      <c r="H124" t="s">
        <v>951</v>
      </c>
      <c r="I124" t="s">
        <v>952</v>
      </c>
      <c r="J124" t="s">
        <v>953</v>
      </c>
      <c r="K124">
        <v>4</v>
      </c>
      <c r="L124">
        <v>3</v>
      </c>
      <c r="M124" t="s">
        <v>228</v>
      </c>
      <c r="N124" t="s">
        <v>307</v>
      </c>
      <c r="O124" t="s">
        <v>24</v>
      </c>
      <c r="P124" t="s">
        <v>954</v>
      </c>
      <c r="Q124" t="s">
        <v>955</v>
      </c>
      <c r="R124" t="s">
        <v>956</v>
      </c>
    </row>
    <row r="125" spans="1:18">
      <c r="A125" t="s">
        <v>947</v>
      </c>
      <c r="E125" t="s">
        <v>948</v>
      </c>
      <c r="F125" t="s">
        <v>966</v>
      </c>
      <c r="G125" t="s">
        <v>967</v>
      </c>
      <c r="H125" t="s">
        <v>968</v>
      </c>
      <c r="I125" t="s">
        <v>969</v>
      </c>
      <c r="J125" t="s">
        <v>763</v>
      </c>
      <c r="K125">
        <v>2</v>
      </c>
      <c r="L125">
        <v>3</v>
      </c>
      <c r="M125" t="s">
        <v>22</v>
      </c>
      <c r="N125" t="s">
        <v>307</v>
      </c>
      <c r="O125" t="s">
        <v>24</v>
      </c>
      <c r="P125" t="s">
        <v>970</v>
      </c>
      <c r="Q125" t="s">
        <v>971</v>
      </c>
    </row>
    <row r="126" spans="1:18">
      <c r="A126" t="s">
        <v>1523</v>
      </c>
      <c r="E126" t="s">
        <v>1524</v>
      </c>
      <c r="F126" t="s">
        <v>1525</v>
      </c>
      <c r="G126" t="s">
        <v>1526</v>
      </c>
      <c r="H126" t="s">
        <v>1527</v>
      </c>
      <c r="I126" t="s">
        <v>1528</v>
      </c>
      <c r="J126" t="s">
        <v>1529</v>
      </c>
      <c r="K126">
        <v>4</v>
      </c>
      <c r="L126">
        <v>4</v>
      </c>
      <c r="M126" t="s">
        <v>92</v>
      </c>
      <c r="N126" t="s">
        <v>93</v>
      </c>
      <c r="O126" t="s">
        <v>24</v>
      </c>
      <c r="P126" t="s">
        <v>1530</v>
      </c>
      <c r="Q126" t="s">
        <v>1531</v>
      </c>
    </row>
    <row r="127" spans="1:18">
      <c r="A127" t="s">
        <v>27</v>
      </c>
      <c r="E127" t="s">
        <v>28</v>
      </c>
      <c r="F127" t="s">
        <v>484</v>
      </c>
      <c r="G127" t="s">
        <v>485</v>
      </c>
      <c r="H127" t="s">
        <v>486</v>
      </c>
      <c r="I127" t="s">
        <v>487</v>
      </c>
      <c r="J127" t="s">
        <v>488</v>
      </c>
      <c r="K127">
        <v>2</v>
      </c>
      <c r="L127">
        <v>2</v>
      </c>
      <c r="M127" t="s">
        <v>22</v>
      </c>
      <c r="N127" t="s">
        <v>23</v>
      </c>
      <c r="O127" t="s">
        <v>24</v>
      </c>
      <c r="P127" t="s">
        <v>489</v>
      </c>
      <c r="Q127" t="s">
        <v>490</v>
      </c>
    </row>
    <row r="128" spans="1:18">
      <c r="A128" t="s">
        <v>429</v>
      </c>
      <c r="E128" t="s">
        <v>430</v>
      </c>
      <c r="F128" t="s">
        <v>431</v>
      </c>
      <c r="G128" t="s">
        <v>432</v>
      </c>
      <c r="H128" t="s">
        <v>433</v>
      </c>
      <c r="I128" t="s">
        <v>434</v>
      </c>
      <c r="J128" t="s">
        <v>435</v>
      </c>
      <c r="K128">
        <v>8</v>
      </c>
      <c r="L128">
        <v>4</v>
      </c>
      <c r="M128" t="s">
        <v>436</v>
      </c>
      <c r="N128" t="s">
        <v>426</v>
      </c>
      <c r="O128" t="s">
        <v>55</v>
      </c>
      <c r="P128" t="s">
        <v>437</v>
      </c>
      <c r="Q128" t="s">
        <v>438</v>
      </c>
    </row>
    <row r="129" spans="1:18">
      <c r="A129" t="s">
        <v>775</v>
      </c>
      <c r="E129" t="s">
        <v>776</v>
      </c>
      <c r="F129" t="s">
        <v>777</v>
      </c>
      <c r="G129" t="s">
        <v>778</v>
      </c>
      <c r="H129" t="s">
        <v>779</v>
      </c>
      <c r="I129" t="s">
        <v>780</v>
      </c>
      <c r="J129" t="s">
        <v>781</v>
      </c>
      <c r="K129">
        <v>2</v>
      </c>
      <c r="L129">
        <v>2</v>
      </c>
      <c r="M129" t="s">
        <v>73</v>
      </c>
      <c r="N129" t="s">
        <v>188</v>
      </c>
      <c r="O129" t="s">
        <v>55</v>
      </c>
      <c r="P129" t="s">
        <v>782</v>
      </c>
      <c r="Q129" t="s">
        <v>783</v>
      </c>
      <c r="R129" t="s">
        <v>784</v>
      </c>
    </row>
    <row r="130" spans="1:18">
      <c r="A130" t="s">
        <v>448</v>
      </c>
      <c r="E130" t="s">
        <v>449</v>
      </c>
      <c r="F130" t="s">
        <v>1100</v>
      </c>
      <c r="G130" t="s">
        <v>1101</v>
      </c>
      <c r="H130" t="s">
        <v>1102</v>
      </c>
      <c r="I130" t="s">
        <v>1103</v>
      </c>
      <c r="J130" t="s">
        <v>1104</v>
      </c>
      <c r="K130">
        <v>3</v>
      </c>
      <c r="L130">
        <v>3</v>
      </c>
      <c r="M130" t="s">
        <v>73</v>
      </c>
      <c r="N130" t="s">
        <v>317</v>
      </c>
      <c r="O130" t="s">
        <v>55</v>
      </c>
      <c r="P130" t="s">
        <v>1105</v>
      </c>
      <c r="Q130" t="s">
        <v>1106</v>
      </c>
    </row>
    <row r="131" spans="1:18">
      <c r="A131" t="s">
        <v>2095</v>
      </c>
      <c r="E131" t="s">
        <v>449</v>
      </c>
      <c r="F131" t="s">
        <v>1375</v>
      </c>
      <c r="G131" t="s">
        <v>1376</v>
      </c>
      <c r="H131" t="s">
        <v>1377</v>
      </c>
      <c r="I131" t="s">
        <v>1378</v>
      </c>
      <c r="J131" t="s">
        <v>1379</v>
      </c>
      <c r="K131">
        <v>2</v>
      </c>
      <c r="L131">
        <v>3</v>
      </c>
      <c r="M131" t="s">
        <v>22</v>
      </c>
      <c r="N131" t="s">
        <v>317</v>
      </c>
      <c r="O131" t="s">
        <v>55</v>
      </c>
      <c r="P131" t="s">
        <v>1380</v>
      </c>
      <c r="Q131" t="s">
        <v>1381</v>
      </c>
    </row>
    <row r="132" spans="1:18">
      <c r="A132" t="s">
        <v>1895</v>
      </c>
      <c r="E132" t="s">
        <v>1896</v>
      </c>
      <c r="F132" t="s">
        <v>1897</v>
      </c>
      <c r="G132" t="s">
        <v>1898</v>
      </c>
      <c r="H132" t="s">
        <v>1899</v>
      </c>
      <c r="I132" t="s">
        <v>1900</v>
      </c>
      <c r="J132" t="s">
        <v>1901</v>
      </c>
      <c r="K132">
        <v>3</v>
      </c>
      <c r="L132">
        <v>3</v>
      </c>
      <c r="M132" t="s">
        <v>73</v>
      </c>
      <c r="N132" t="s">
        <v>54</v>
      </c>
      <c r="O132" t="s">
        <v>24</v>
      </c>
      <c r="P132" t="s">
        <v>1902</v>
      </c>
      <c r="Q132" t="s">
        <v>1903</v>
      </c>
    </row>
    <row r="133" spans="1:18">
      <c r="A133" t="s">
        <v>621</v>
      </c>
      <c r="E133" t="s">
        <v>622</v>
      </c>
      <c r="F133" t="s">
        <v>623</v>
      </c>
      <c r="G133" t="s">
        <v>624</v>
      </c>
      <c r="H133" t="s">
        <v>625</v>
      </c>
      <c r="I133" t="s">
        <v>626</v>
      </c>
      <c r="J133" t="s">
        <v>627</v>
      </c>
      <c r="K133">
        <v>5</v>
      </c>
      <c r="L133">
        <v>3</v>
      </c>
      <c r="M133" t="s">
        <v>228</v>
      </c>
      <c r="N133" t="s">
        <v>104</v>
      </c>
      <c r="O133" t="s">
        <v>24</v>
      </c>
      <c r="P133" t="s">
        <v>628</v>
      </c>
      <c r="Q133" t="s">
        <v>629</v>
      </c>
    </row>
    <row r="134" spans="1:18">
      <c r="A134" t="s">
        <v>1313</v>
      </c>
      <c r="E134" t="s">
        <v>1314</v>
      </c>
      <c r="F134" t="s">
        <v>1315</v>
      </c>
      <c r="G134" t="s">
        <v>1316</v>
      </c>
      <c r="H134" t="s">
        <v>1317</v>
      </c>
      <c r="I134" t="s">
        <v>1318</v>
      </c>
      <c r="J134" t="s">
        <v>1319</v>
      </c>
      <c r="K134">
        <v>2</v>
      </c>
      <c r="L134">
        <v>3</v>
      </c>
      <c r="M134" t="s">
        <v>22</v>
      </c>
      <c r="N134" t="s">
        <v>64</v>
      </c>
      <c r="O134" t="s">
        <v>24</v>
      </c>
      <c r="P134" t="s">
        <v>1320</v>
      </c>
      <c r="Q134" t="s">
        <v>1321</v>
      </c>
    </row>
    <row r="135" spans="1:18">
      <c r="A135" t="s">
        <v>710</v>
      </c>
      <c r="E135" t="s">
        <v>711</v>
      </c>
      <c r="F135" t="s">
        <v>712</v>
      </c>
      <c r="G135" t="s">
        <v>713</v>
      </c>
      <c r="H135" t="s">
        <v>714</v>
      </c>
      <c r="I135" t="s">
        <v>715</v>
      </c>
      <c r="J135" t="s">
        <v>716</v>
      </c>
      <c r="K135">
        <v>4</v>
      </c>
      <c r="L135">
        <v>4</v>
      </c>
      <c r="M135" t="s">
        <v>228</v>
      </c>
      <c r="N135" t="s">
        <v>426</v>
      </c>
      <c r="O135" t="s">
        <v>55</v>
      </c>
      <c r="P135" t="s">
        <v>717</v>
      </c>
      <c r="Q135" t="s">
        <v>718</v>
      </c>
      <c r="R135" t="s">
        <v>719</v>
      </c>
    </row>
    <row r="136" spans="1:18">
      <c r="A136" t="s">
        <v>1252</v>
      </c>
      <c r="E136" t="s">
        <v>1253</v>
      </c>
      <c r="F136" t="s">
        <v>1254</v>
      </c>
      <c r="G136" t="s">
        <v>1255</v>
      </c>
      <c r="H136" t="s">
        <v>1256</v>
      </c>
      <c r="I136" t="s">
        <v>1231</v>
      </c>
      <c r="J136" t="s">
        <v>1257</v>
      </c>
      <c r="K136">
        <v>1</v>
      </c>
      <c r="L136">
        <v>2</v>
      </c>
      <c r="M136" t="s">
        <v>22</v>
      </c>
      <c r="N136" t="s">
        <v>64</v>
      </c>
      <c r="O136" t="s">
        <v>24</v>
      </c>
      <c r="P136" t="s">
        <v>1258</v>
      </c>
      <c r="Q136" t="s">
        <v>1259</v>
      </c>
      <c r="R136" t="s">
        <v>1260</v>
      </c>
    </row>
    <row r="137" spans="1:18">
      <c r="A137" t="s">
        <v>1734</v>
      </c>
      <c r="E137" t="s">
        <v>1735</v>
      </c>
      <c r="F137" t="s">
        <v>1736</v>
      </c>
      <c r="G137" t="s">
        <v>1737</v>
      </c>
      <c r="H137" t="s">
        <v>1738</v>
      </c>
      <c r="I137" t="s">
        <v>1739</v>
      </c>
      <c r="J137" t="s">
        <v>1740</v>
      </c>
      <c r="K137">
        <v>2</v>
      </c>
      <c r="L137">
        <v>2</v>
      </c>
      <c r="M137" t="s">
        <v>73</v>
      </c>
      <c r="N137" t="s">
        <v>93</v>
      </c>
      <c r="O137" t="s">
        <v>55</v>
      </c>
      <c r="P137" t="s">
        <v>1741</v>
      </c>
      <c r="Q137" t="s">
        <v>1742</v>
      </c>
      <c r="R137" t="s">
        <v>1743</v>
      </c>
    </row>
    <row r="138" spans="1:18">
      <c r="A138" t="s">
        <v>1958</v>
      </c>
      <c r="E138" t="s">
        <v>1959</v>
      </c>
      <c r="F138" t="s">
        <v>1960</v>
      </c>
      <c r="G138" t="s">
        <v>1961</v>
      </c>
      <c r="H138" t="s">
        <v>1962</v>
      </c>
      <c r="I138" t="s">
        <v>1963</v>
      </c>
      <c r="J138" t="s">
        <v>1964</v>
      </c>
      <c r="K138">
        <v>5</v>
      </c>
      <c r="L138">
        <v>5</v>
      </c>
      <c r="M138" t="s">
        <v>646</v>
      </c>
      <c r="N138" t="s">
        <v>45</v>
      </c>
      <c r="O138" t="s">
        <v>24</v>
      </c>
      <c r="P138" t="s">
        <v>1965</v>
      </c>
      <c r="Q138" t="s">
        <v>1966</v>
      </c>
      <c r="R138" t="s">
        <v>1967</v>
      </c>
    </row>
    <row r="139" spans="1:18">
      <c r="A139" t="s">
        <v>392</v>
      </c>
      <c r="E139" t="s">
        <v>393</v>
      </c>
      <c r="F139" t="s">
        <v>394</v>
      </c>
      <c r="G139" t="s">
        <v>395</v>
      </c>
      <c r="H139" t="s">
        <v>396</v>
      </c>
      <c r="I139" t="s">
        <v>397</v>
      </c>
      <c r="J139" t="s">
        <v>398</v>
      </c>
      <c r="K139">
        <v>3</v>
      </c>
      <c r="L139">
        <v>4</v>
      </c>
      <c r="M139" t="s">
        <v>73</v>
      </c>
      <c r="N139" t="s">
        <v>93</v>
      </c>
      <c r="O139" t="s">
        <v>55</v>
      </c>
      <c r="P139" t="s">
        <v>399</v>
      </c>
      <c r="Q139" t="s">
        <v>400</v>
      </c>
    </row>
    <row r="140" spans="1:18">
      <c r="A140" t="s">
        <v>392</v>
      </c>
      <c r="E140" t="s">
        <v>393</v>
      </c>
      <c r="F140" t="s">
        <v>1331</v>
      </c>
      <c r="G140" t="s">
        <v>1332</v>
      </c>
      <c r="H140" t="s">
        <v>1333</v>
      </c>
      <c r="I140" t="s">
        <v>1334</v>
      </c>
      <c r="J140" t="s">
        <v>1335</v>
      </c>
      <c r="K140">
        <v>2</v>
      </c>
      <c r="L140">
        <v>3</v>
      </c>
      <c r="M140" t="s">
        <v>22</v>
      </c>
      <c r="N140" t="s">
        <v>93</v>
      </c>
      <c r="O140" t="s">
        <v>55</v>
      </c>
      <c r="P140" t="s">
        <v>1336</v>
      </c>
      <c r="Q140" t="s">
        <v>1337</v>
      </c>
    </row>
    <row r="141" spans="1:18">
      <c r="A141" t="s">
        <v>692</v>
      </c>
      <c r="E141" t="s">
        <v>693</v>
      </c>
      <c r="F141" t="s">
        <v>694</v>
      </c>
      <c r="G141" t="s">
        <v>695</v>
      </c>
      <c r="H141" t="s">
        <v>696</v>
      </c>
      <c r="I141" t="s">
        <v>697</v>
      </c>
      <c r="J141" t="s">
        <v>698</v>
      </c>
      <c r="K141">
        <v>2</v>
      </c>
      <c r="L141">
        <v>3</v>
      </c>
      <c r="M141" t="s">
        <v>22</v>
      </c>
      <c r="N141" t="s">
        <v>307</v>
      </c>
      <c r="O141" t="s">
        <v>24</v>
      </c>
      <c r="P141" t="s">
        <v>699</v>
      </c>
      <c r="Q141" t="s">
        <v>700</v>
      </c>
    </row>
    <row r="142" spans="1:18">
      <c r="A142" t="s">
        <v>1717</v>
      </c>
      <c r="E142" t="s">
        <v>1718</v>
      </c>
      <c r="F142" t="s">
        <v>1719</v>
      </c>
      <c r="G142" t="s">
        <v>1720</v>
      </c>
      <c r="H142" t="s">
        <v>1721</v>
      </c>
      <c r="I142" t="s">
        <v>387</v>
      </c>
      <c r="J142" t="s">
        <v>1722</v>
      </c>
      <c r="K142">
        <v>2</v>
      </c>
      <c r="L142">
        <v>3</v>
      </c>
      <c r="M142" t="s">
        <v>22</v>
      </c>
      <c r="N142" t="s">
        <v>93</v>
      </c>
      <c r="O142" t="s">
        <v>55</v>
      </c>
      <c r="P142" t="s">
        <v>1723</v>
      </c>
      <c r="Q142" t="s">
        <v>1724</v>
      </c>
    </row>
    <row r="143" spans="1:18">
      <c r="A143" t="s">
        <v>1514</v>
      </c>
      <c r="E143" t="s">
        <v>1515</v>
      </c>
      <c r="F143" t="s">
        <v>1516</v>
      </c>
      <c r="G143" t="s">
        <v>1517</v>
      </c>
      <c r="H143" t="s">
        <v>1518</v>
      </c>
      <c r="I143" t="s">
        <v>1519</v>
      </c>
      <c r="J143" t="s">
        <v>1520</v>
      </c>
      <c r="K143">
        <v>3</v>
      </c>
      <c r="L143">
        <v>3</v>
      </c>
      <c r="M143" t="s">
        <v>73</v>
      </c>
      <c r="N143" t="s">
        <v>317</v>
      </c>
      <c r="O143" t="s">
        <v>55</v>
      </c>
      <c r="P143" t="s">
        <v>1521</v>
      </c>
      <c r="Q143" t="s">
        <v>1522</v>
      </c>
    </row>
    <row r="144" spans="1:18">
      <c r="A144" t="s">
        <v>701</v>
      </c>
      <c r="E144" t="s">
        <v>702</v>
      </c>
      <c r="F144" t="s">
        <v>703</v>
      </c>
      <c r="G144" t="s">
        <v>704</v>
      </c>
      <c r="H144" t="s">
        <v>705</v>
      </c>
      <c r="I144" t="s">
        <v>706</v>
      </c>
      <c r="J144" t="s">
        <v>707</v>
      </c>
      <c r="K144">
        <v>2</v>
      </c>
      <c r="L144">
        <v>3</v>
      </c>
      <c r="M144" t="s">
        <v>22</v>
      </c>
      <c r="N144" t="s">
        <v>307</v>
      </c>
      <c r="O144" t="s">
        <v>24</v>
      </c>
      <c r="P144" t="s">
        <v>708</v>
      </c>
      <c r="Q144" t="s">
        <v>709</v>
      </c>
    </row>
    <row r="145" spans="1:18">
      <c r="A145" t="s">
        <v>1038</v>
      </c>
      <c r="E145" t="s">
        <v>1039</v>
      </c>
      <c r="F145" t="s">
        <v>1040</v>
      </c>
      <c r="G145" t="s">
        <v>1041</v>
      </c>
      <c r="H145" t="s">
        <v>1042</v>
      </c>
      <c r="I145" t="s">
        <v>1043</v>
      </c>
      <c r="J145" t="s">
        <v>1044</v>
      </c>
      <c r="K145">
        <v>3</v>
      </c>
      <c r="L145">
        <v>4</v>
      </c>
      <c r="M145" t="s">
        <v>73</v>
      </c>
      <c r="N145" t="s">
        <v>379</v>
      </c>
      <c r="O145" t="s">
        <v>24</v>
      </c>
      <c r="P145" t="s">
        <v>1045</v>
      </c>
      <c r="Q145" t="s">
        <v>1046</v>
      </c>
    </row>
    <row r="146" spans="1:18">
      <c r="A146" t="s">
        <v>1038</v>
      </c>
      <c r="E146" t="s">
        <v>1039</v>
      </c>
      <c r="F146" t="s">
        <v>1116</v>
      </c>
      <c r="G146" t="s">
        <v>1117</v>
      </c>
      <c r="H146" t="s">
        <v>1118</v>
      </c>
      <c r="I146" t="s">
        <v>1119</v>
      </c>
      <c r="J146" t="s">
        <v>1120</v>
      </c>
      <c r="K146">
        <v>2</v>
      </c>
      <c r="L146">
        <v>3</v>
      </c>
      <c r="M146" t="s">
        <v>22</v>
      </c>
      <c r="N146" t="s">
        <v>379</v>
      </c>
      <c r="O146" t="s">
        <v>24</v>
      </c>
      <c r="P146" t="s">
        <v>1121</v>
      </c>
      <c r="Q146" t="s">
        <v>1122</v>
      </c>
    </row>
    <row r="147" spans="1:18">
      <c r="A147" t="s">
        <v>2021</v>
      </c>
      <c r="E147" t="s">
        <v>2022</v>
      </c>
      <c r="F147" t="s">
        <v>2023</v>
      </c>
      <c r="G147" t="s">
        <v>2024</v>
      </c>
      <c r="H147" t="s">
        <v>2025</v>
      </c>
      <c r="I147" t="s">
        <v>2026</v>
      </c>
      <c r="J147" t="s">
        <v>2027</v>
      </c>
      <c r="K147">
        <v>3</v>
      </c>
      <c r="L147">
        <v>2</v>
      </c>
      <c r="M147" t="s">
        <v>92</v>
      </c>
      <c r="N147" t="s">
        <v>379</v>
      </c>
      <c r="O147" t="s">
        <v>55</v>
      </c>
      <c r="P147" t="s">
        <v>2028</v>
      </c>
      <c r="Q147" t="s">
        <v>2029</v>
      </c>
      <c r="R147" t="s">
        <v>2030</v>
      </c>
    </row>
    <row r="148" spans="1:18">
      <c r="A148" t="s">
        <v>837</v>
      </c>
      <c r="E148" t="s">
        <v>838</v>
      </c>
      <c r="F148" t="s">
        <v>839</v>
      </c>
      <c r="G148" t="s">
        <v>840</v>
      </c>
      <c r="H148" t="s">
        <v>841</v>
      </c>
      <c r="I148" t="s">
        <v>842</v>
      </c>
      <c r="J148" t="s">
        <v>843</v>
      </c>
      <c r="K148">
        <v>7</v>
      </c>
      <c r="L148">
        <v>6</v>
      </c>
      <c r="M148" t="s">
        <v>844</v>
      </c>
      <c r="N148" t="s">
        <v>426</v>
      </c>
      <c r="O148" t="s">
        <v>24</v>
      </c>
      <c r="P148" t="s">
        <v>845</v>
      </c>
      <c r="Q148" t="s">
        <v>846</v>
      </c>
    </row>
    <row r="149" spans="1:18">
      <c r="A149" t="s">
        <v>501</v>
      </c>
      <c r="E149" t="s">
        <v>502</v>
      </c>
      <c r="F149" t="s">
        <v>503</v>
      </c>
      <c r="G149" t="s">
        <v>504</v>
      </c>
      <c r="H149" t="s">
        <v>505</v>
      </c>
      <c r="I149" t="s">
        <v>506</v>
      </c>
      <c r="J149" t="s">
        <v>507</v>
      </c>
      <c r="K149">
        <v>2</v>
      </c>
      <c r="L149">
        <v>3</v>
      </c>
      <c r="M149" t="s">
        <v>22</v>
      </c>
      <c r="N149" t="s">
        <v>426</v>
      </c>
      <c r="O149" t="s">
        <v>24</v>
      </c>
      <c r="P149" t="s">
        <v>508</v>
      </c>
      <c r="Q149" t="s">
        <v>509</v>
      </c>
    </row>
    <row r="150" spans="1:18">
      <c r="A150" t="s">
        <v>232</v>
      </c>
      <c r="E150" t="s">
        <v>233</v>
      </c>
      <c r="F150" t="s">
        <v>1923</v>
      </c>
      <c r="G150" t="s">
        <v>1924</v>
      </c>
      <c r="H150" t="s">
        <v>1925</v>
      </c>
      <c r="I150" t="s">
        <v>1546</v>
      </c>
      <c r="J150" t="s">
        <v>1926</v>
      </c>
      <c r="K150">
        <v>2</v>
      </c>
      <c r="L150">
        <v>3</v>
      </c>
      <c r="M150" t="s">
        <v>22</v>
      </c>
      <c r="N150" t="s">
        <v>239</v>
      </c>
      <c r="O150" t="s">
        <v>24</v>
      </c>
      <c r="P150" t="s">
        <v>1927</v>
      </c>
      <c r="Q150" t="s">
        <v>1928</v>
      </c>
    </row>
    <row r="151" spans="1:18">
      <c r="A151" t="s">
        <v>1183</v>
      </c>
      <c r="E151" t="s">
        <v>1184</v>
      </c>
      <c r="F151" t="s">
        <v>1185</v>
      </c>
      <c r="G151" t="s">
        <v>1186</v>
      </c>
      <c r="H151" t="s">
        <v>1187</v>
      </c>
      <c r="I151" t="s">
        <v>1188</v>
      </c>
      <c r="J151" t="s">
        <v>1189</v>
      </c>
      <c r="K151">
        <v>2</v>
      </c>
      <c r="L151">
        <v>3</v>
      </c>
      <c r="M151" t="s">
        <v>22</v>
      </c>
      <c r="N151" t="s">
        <v>142</v>
      </c>
      <c r="O151" t="s">
        <v>55</v>
      </c>
      <c r="P151" t="s">
        <v>1190</v>
      </c>
      <c r="Q151" t="s">
        <v>1191</v>
      </c>
    </row>
    <row r="152" spans="1:18">
      <c r="A152" t="s">
        <v>639</v>
      </c>
      <c r="E152" t="s">
        <v>640</v>
      </c>
      <c r="F152" t="s">
        <v>641</v>
      </c>
      <c r="G152" t="s">
        <v>642</v>
      </c>
      <c r="H152" t="s">
        <v>643</v>
      </c>
      <c r="I152" t="s">
        <v>644</v>
      </c>
      <c r="J152" t="s">
        <v>645</v>
      </c>
      <c r="K152">
        <v>6</v>
      </c>
      <c r="L152">
        <v>7</v>
      </c>
      <c r="M152" t="s">
        <v>646</v>
      </c>
      <c r="N152" t="s">
        <v>307</v>
      </c>
      <c r="O152" t="s">
        <v>24</v>
      </c>
      <c r="P152" t="s">
        <v>647</v>
      </c>
      <c r="Q152" t="s">
        <v>648</v>
      </c>
    </row>
    <row r="153" spans="1:18">
      <c r="A153" t="s">
        <v>1030</v>
      </c>
      <c r="E153" t="s">
        <v>1031</v>
      </c>
      <c r="F153" t="s">
        <v>1032</v>
      </c>
      <c r="G153" t="s">
        <v>1033</v>
      </c>
      <c r="H153" t="s">
        <v>1034</v>
      </c>
      <c r="I153" t="s">
        <v>1035</v>
      </c>
      <c r="J153" t="s">
        <v>151</v>
      </c>
      <c r="K153">
        <v>2</v>
      </c>
      <c r="L153">
        <v>3</v>
      </c>
      <c r="M153" t="s">
        <v>22</v>
      </c>
      <c r="N153" t="s">
        <v>104</v>
      </c>
      <c r="O153" t="s">
        <v>55</v>
      </c>
      <c r="P153" t="s">
        <v>1036</v>
      </c>
      <c r="Q153" t="s">
        <v>1037</v>
      </c>
    </row>
    <row r="154" spans="1:18">
      <c r="A154" t="s">
        <v>347</v>
      </c>
      <c r="E154" t="s">
        <v>348</v>
      </c>
      <c r="F154" t="s">
        <v>349</v>
      </c>
      <c r="G154" t="s">
        <v>350</v>
      </c>
      <c r="H154" t="s">
        <v>351</v>
      </c>
      <c r="I154" t="s">
        <v>352</v>
      </c>
      <c r="J154" t="s">
        <v>353</v>
      </c>
      <c r="K154">
        <v>3</v>
      </c>
      <c r="L154">
        <v>4</v>
      </c>
      <c r="M154" t="s">
        <v>73</v>
      </c>
      <c r="N154" t="s">
        <v>45</v>
      </c>
      <c r="O154" t="s">
        <v>24</v>
      </c>
      <c r="P154" t="s">
        <v>354</v>
      </c>
      <c r="Q154" t="s">
        <v>355</v>
      </c>
    </row>
    <row r="155" spans="1:18">
      <c r="A155" t="s">
        <v>674</v>
      </c>
      <c r="E155" t="s">
        <v>675</v>
      </c>
      <c r="F155" t="s">
        <v>1462</v>
      </c>
      <c r="G155" t="s">
        <v>1463</v>
      </c>
      <c r="H155" t="s">
        <v>1464</v>
      </c>
      <c r="I155" t="s">
        <v>1465</v>
      </c>
      <c r="J155" t="s">
        <v>1466</v>
      </c>
      <c r="K155">
        <v>4</v>
      </c>
      <c r="L155">
        <v>4</v>
      </c>
      <c r="M155" t="s">
        <v>92</v>
      </c>
      <c r="N155" t="s">
        <v>93</v>
      </c>
      <c r="O155" t="s">
        <v>24</v>
      </c>
      <c r="P155" t="s">
        <v>1467</v>
      </c>
      <c r="Q155" t="s">
        <v>1468</v>
      </c>
    </row>
    <row r="156" spans="1:18">
      <c r="A156" t="s">
        <v>674</v>
      </c>
      <c r="E156" t="s">
        <v>675</v>
      </c>
      <c r="F156" t="s">
        <v>1678</v>
      </c>
      <c r="G156" t="s">
        <v>1679</v>
      </c>
      <c r="H156" t="s">
        <v>1680</v>
      </c>
      <c r="I156" t="s">
        <v>1681</v>
      </c>
      <c r="J156" t="s">
        <v>1682</v>
      </c>
      <c r="K156">
        <v>2</v>
      </c>
      <c r="L156">
        <v>2</v>
      </c>
      <c r="M156" t="s">
        <v>22</v>
      </c>
      <c r="N156" t="s">
        <v>93</v>
      </c>
      <c r="O156" t="s">
        <v>24</v>
      </c>
      <c r="P156" t="s">
        <v>1683</v>
      </c>
      <c r="Q156" t="s">
        <v>1684</v>
      </c>
    </row>
    <row r="157" spans="1:18">
      <c r="A157" t="s">
        <v>988</v>
      </c>
      <c r="E157" t="s">
        <v>989</v>
      </c>
      <c r="F157" t="s">
        <v>990</v>
      </c>
      <c r="G157" t="s">
        <v>991</v>
      </c>
      <c r="H157" t="s">
        <v>992</v>
      </c>
      <c r="I157" t="s">
        <v>984</v>
      </c>
      <c r="J157" t="s">
        <v>287</v>
      </c>
      <c r="K157">
        <v>1</v>
      </c>
      <c r="L157">
        <v>2</v>
      </c>
      <c r="M157" t="s">
        <v>22</v>
      </c>
      <c r="N157" t="s">
        <v>45</v>
      </c>
      <c r="O157" t="s">
        <v>55</v>
      </c>
      <c r="P157" t="s">
        <v>985</v>
      </c>
      <c r="Q157" t="s">
        <v>993</v>
      </c>
      <c r="R157" t="s">
        <v>987</v>
      </c>
    </row>
    <row r="158" spans="1:18">
      <c r="A158" t="s">
        <v>1744</v>
      </c>
      <c r="E158" t="s">
        <v>1745</v>
      </c>
      <c r="F158" t="s">
        <v>1746</v>
      </c>
      <c r="G158" t="s">
        <v>1747</v>
      </c>
      <c r="H158" t="s">
        <v>1748</v>
      </c>
      <c r="I158" t="s">
        <v>1749</v>
      </c>
      <c r="J158" t="s">
        <v>1750</v>
      </c>
      <c r="K158">
        <v>5</v>
      </c>
      <c r="L158">
        <v>5</v>
      </c>
      <c r="M158" t="s">
        <v>646</v>
      </c>
      <c r="N158" t="s">
        <v>307</v>
      </c>
      <c r="O158" t="s">
        <v>55</v>
      </c>
      <c r="P158" t="s">
        <v>1751</v>
      </c>
      <c r="Q158" t="s">
        <v>1752</v>
      </c>
      <c r="R158" t="s">
        <v>1753</v>
      </c>
    </row>
    <row r="159" spans="1:18">
      <c r="A159" t="s">
        <v>1634</v>
      </c>
      <c r="E159" t="s">
        <v>1635</v>
      </c>
      <c r="F159" t="s">
        <v>1636</v>
      </c>
      <c r="G159" t="s">
        <v>1637</v>
      </c>
      <c r="H159" t="s">
        <v>1638</v>
      </c>
      <c r="I159" t="s">
        <v>1639</v>
      </c>
      <c r="J159" t="s">
        <v>1640</v>
      </c>
      <c r="K159">
        <v>3</v>
      </c>
      <c r="L159">
        <v>4</v>
      </c>
      <c r="M159" t="s">
        <v>73</v>
      </c>
      <c r="N159" t="s">
        <v>64</v>
      </c>
      <c r="O159" t="s">
        <v>24</v>
      </c>
      <c r="P159" t="s">
        <v>1641</v>
      </c>
      <c r="Q159" t="s">
        <v>1642</v>
      </c>
    </row>
    <row r="160" spans="1:18">
      <c r="A160" t="s">
        <v>1820</v>
      </c>
      <c r="E160" t="s">
        <v>1821</v>
      </c>
      <c r="F160" t="s">
        <v>1822</v>
      </c>
      <c r="G160" t="s">
        <v>1823</v>
      </c>
      <c r="H160" t="s">
        <v>1824</v>
      </c>
      <c r="I160" t="s">
        <v>1546</v>
      </c>
      <c r="J160" t="s">
        <v>1825</v>
      </c>
      <c r="K160">
        <v>1</v>
      </c>
      <c r="L160">
        <v>2</v>
      </c>
      <c r="M160" t="s">
        <v>22</v>
      </c>
      <c r="N160" t="s">
        <v>114</v>
      </c>
      <c r="O160" t="s">
        <v>24</v>
      </c>
      <c r="P160" t="s">
        <v>1826</v>
      </c>
      <c r="Q160" t="s">
        <v>1827</v>
      </c>
      <c r="R160" t="s">
        <v>1828</v>
      </c>
    </row>
    <row r="161" spans="1:18">
      <c r="A161" t="s">
        <v>1945</v>
      </c>
      <c r="E161" t="s">
        <v>1946</v>
      </c>
      <c r="F161" t="s">
        <v>1947</v>
      </c>
      <c r="G161" t="s">
        <v>1948</v>
      </c>
      <c r="H161" t="s">
        <v>1949</v>
      </c>
      <c r="I161" t="s">
        <v>755</v>
      </c>
      <c r="J161" t="s">
        <v>1950</v>
      </c>
      <c r="K161">
        <v>1</v>
      </c>
      <c r="L161">
        <v>2</v>
      </c>
      <c r="M161" t="s">
        <v>22</v>
      </c>
      <c r="N161" t="s">
        <v>82</v>
      </c>
      <c r="O161" t="s">
        <v>24</v>
      </c>
      <c r="P161" t="s">
        <v>1943</v>
      </c>
      <c r="Q161" t="s">
        <v>1944</v>
      </c>
      <c r="R161" t="s">
        <v>1913</v>
      </c>
    </row>
    <row r="162" spans="1:18">
      <c r="A162" t="s">
        <v>1091</v>
      </c>
      <c r="E162" t="s">
        <v>1092</v>
      </c>
      <c r="F162" t="s">
        <v>1093</v>
      </c>
      <c r="G162" t="s">
        <v>1094</v>
      </c>
      <c r="H162" t="s">
        <v>1095</v>
      </c>
      <c r="I162" t="s">
        <v>1096</v>
      </c>
      <c r="J162" t="s">
        <v>1097</v>
      </c>
      <c r="K162">
        <v>3</v>
      </c>
      <c r="L162">
        <v>3</v>
      </c>
      <c r="M162" t="s">
        <v>73</v>
      </c>
      <c r="N162" t="s">
        <v>307</v>
      </c>
      <c r="O162" t="s">
        <v>24</v>
      </c>
      <c r="P162" t="s">
        <v>1098</v>
      </c>
      <c r="Q162" t="s">
        <v>1099</v>
      </c>
    </row>
    <row r="163" spans="1:18">
      <c r="A163" t="s">
        <v>1938</v>
      </c>
      <c r="E163" t="s">
        <v>1939</v>
      </c>
      <c r="F163" t="s">
        <v>1940</v>
      </c>
      <c r="G163" t="s">
        <v>1941</v>
      </c>
      <c r="H163" t="s">
        <v>1942</v>
      </c>
      <c r="I163" t="s">
        <v>755</v>
      </c>
      <c r="J163" t="s">
        <v>1920</v>
      </c>
      <c r="K163">
        <v>1</v>
      </c>
      <c r="L163">
        <v>2</v>
      </c>
      <c r="M163" t="s">
        <v>22</v>
      </c>
      <c r="N163" t="s">
        <v>82</v>
      </c>
      <c r="O163" t="s">
        <v>55</v>
      </c>
      <c r="P163" t="s">
        <v>1943</v>
      </c>
      <c r="Q163" t="s">
        <v>1944</v>
      </c>
      <c r="R163" t="s">
        <v>1913</v>
      </c>
    </row>
    <row r="164" spans="1:18">
      <c r="A164" t="s">
        <v>1607</v>
      </c>
      <c r="E164" t="s">
        <v>1608</v>
      </c>
      <c r="F164" t="s">
        <v>1609</v>
      </c>
      <c r="G164" t="s">
        <v>1610</v>
      </c>
      <c r="H164" t="s">
        <v>1611</v>
      </c>
      <c r="I164" t="s">
        <v>1612</v>
      </c>
      <c r="J164" t="s">
        <v>1613</v>
      </c>
      <c r="K164">
        <v>3</v>
      </c>
      <c r="L164">
        <v>4</v>
      </c>
      <c r="M164" t="s">
        <v>73</v>
      </c>
      <c r="N164" t="s">
        <v>317</v>
      </c>
      <c r="O164" t="s">
        <v>24</v>
      </c>
      <c r="P164" t="s">
        <v>1614</v>
      </c>
      <c r="Q164" t="s">
        <v>1615</v>
      </c>
    </row>
    <row r="165" spans="1:18">
      <c r="A165" t="s">
        <v>1366</v>
      </c>
      <c r="E165" t="s">
        <v>1367</v>
      </c>
      <c r="F165" t="s">
        <v>1368</v>
      </c>
      <c r="G165" t="s">
        <v>1369</v>
      </c>
      <c r="H165" t="s">
        <v>1370</v>
      </c>
      <c r="I165" t="s">
        <v>1371</v>
      </c>
      <c r="J165" t="s">
        <v>1372</v>
      </c>
      <c r="K165">
        <v>4</v>
      </c>
      <c r="L165">
        <v>5</v>
      </c>
      <c r="M165" t="s">
        <v>92</v>
      </c>
      <c r="N165" t="s">
        <v>82</v>
      </c>
      <c r="O165" t="s">
        <v>55</v>
      </c>
      <c r="P165" t="s">
        <v>1373</v>
      </c>
      <c r="Q165" t="s">
        <v>1374</v>
      </c>
    </row>
    <row r="166" spans="1:18">
      <c r="A166" t="s">
        <v>48</v>
      </c>
      <c r="E166" t="s">
        <v>49</v>
      </c>
      <c r="F166" t="s">
        <v>68</v>
      </c>
      <c r="G166" t="s">
        <v>69</v>
      </c>
      <c r="H166" t="s">
        <v>70</v>
      </c>
      <c r="I166" t="s">
        <v>71</v>
      </c>
      <c r="J166" t="s">
        <v>72</v>
      </c>
      <c r="K166">
        <v>3</v>
      </c>
      <c r="L166">
        <v>4</v>
      </c>
      <c r="M166" t="s">
        <v>73</v>
      </c>
      <c r="N166" t="s">
        <v>54</v>
      </c>
      <c r="O166" t="s">
        <v>55</v>
      </c>
      <c r="P166" t="s">
        <v>74</v>
      </c>
      <c r="Q166" t="s">
        <v>75</v>
      </c>
    </row>
    <row r="167" spans="1:18">
      <c r="A167" t="s">
        <v>48</v>
      </c>
      <c r="E167" t="s">
        <v>49</v>
      </c>
      <c r="F167" t="s">
        <v>768</v>
      </c>
      <c r="G167" t="s">
        <v>769</v>
      </c>
      <c r="H167" t="s">
        <v>770</v>
      </c>
      <c r="I167" t="s">
        <v>771</v>
      </c>
      <c r="J167" t="s">
        <v>772</v>
      </c>
      <c r="K167">
        <v>2</v>
      </c>
      <c r="L167">
        <v>3</v>
      </c>
      <c r="M167" t="s">
        <v>22</v>
      </c>
      <c r="N167" t="s">
        <v>54</v>
      </c>
      <c r="O167" t="s">
        <v>55</v>
      </c>
      <c r="P167" t="s">
        <v>773</v>
      </c>
      <c r="Q167" t="s">
        <v>774</v>
      </c>
    </row>
    <row r="168" spans="1:18">
      <c r="A168" t="s">
        <v>48</v>
      </c>
      <c r="E168" t="s">
        <v>49</v>
      </c>
      <c r="F168" t="s">
        <v>1160</v>
      </c>
      <c r="G168" t="s">
        <v>1161</v>
      </c>
      <c r="H168" t="s">
        <v>1162</v>
      </c>
      <c r="I168" t="s">
        <v>1163</v>
      </c>
      <c r="J168" t="s">
        <v>1164</v>
      </c>
      <c r="K168">
        <v>2</v>
      </c>
      <c r="L168">
        <v>2</v>
      </c>
      <c r="M168" t="s">
        <v>22</v>
      </c>
      <c r="N168" t="s">
        <v>54</v>
      </c>
      <c r="O168" t="s">
        <v>55</v>
      </c>
      <c r="P168" t="s">
        <v>1165</v>
      </c>
      <c r="Q168" t="s">
        <v>1166</v>
      </c>
    </row>
    <row r="169" spans="1:18">
      <c r="A169" t="s">
        <v>1217</v>
      </c>
      <c r="E169" t="s">
        <v>1218</v>
      </c>
      <c r="F169" t="s">
        <v>1219</v>
      </c>
      <c r="G169" t="s">
        <v>1220</v>
      </c>
      <c r="H169" t="s">
        <v>1221</v>
      </c>
      <c r="I169" t="s">
        <v>1222</v>
      </c>
      <c r="J169" t="s">
        <v>1223</v>
      </c>
      <c r="K169">
        <v>2</v>
      </c>
      <c r="L169">
        <v>3</v>
      </c>
      <c r="M169" t="s">
        <v>22</v>
      </c>
      <c r="N169" t="s">
        <v>218</v>
      </c>
      <c r="O169" t="s">
        <v>24</v>
      </c>
      <c r="P169" t="s">
        <v>1224</v>
      </c>
      <c r="Q169" t="s">
        <v>1225</v>
      </c>
    </row>
    <row r="170" spans="1:18">
      <c r="A170" t="s">
        <v>1418</v>
      </c>
      <c r="E170" t="s">
        <v>1419</v>
      </c>
      <c r="F170" t="s">
        <v>1420</v>
      </c>
      <c r="G170" t="s">
        <v>1421</v>
      </c>
      <c r="H170" t="s">
        <v>1422</v>
      </c>
      <c r="I170" t="s">
        <v>1423</v>
      </c>
      <c r="J170" t="s">
        <v>1424</v>
      </c>
      <c r="K170">
        <v>5</v>
      </c>
      <c r="L170">
        <v>4</v>
      </c>
      <c r="M170" t="s">
        <v>228</v>
      </c>
      <c r="N170" t="s">
        <v>64</v>
      </c>
      <c r="O170" t="s">
        <v>24</v>
      </c>
      <c r="P170" t="s">
        <v>1425</v>
      </c>
      <c r="Q170" t="s">
        <v>1426</v>
      </c>
    </row>
    <row r="171" spans="1:18">
      <c r="A171" t="s">
        <v>1803</v>
      </c>
      <c r="E171" t="s">
        <v>1804</v>
      </c>
      <c r="F171" t="s">
        <v>1805</v>
      </c>
      <c r="G171" t="s">
        <v>1806</v>
      </c>
      <c r="H171" t="s">
        <v>1807</v>
      </c>
      <c r="I171" t="s">
        <v>1808</v>
      </c>
      <c r="J171" t="s">
        <v>1809</v>
      </c>
      <c r="K171">
        <v>2</v>
      </c>
      <c r="L171">
        <v>3</v>
      </c>
      <c r="M171" t="s">
        <v>73</v>
      </c>
      <c r="N171" t="s">
        <v>178</v>
      </c>
      <c r="O171" t="s">
        <v>55</v>
      </c>
      <c r="P171" t="s">
        <v>1810</v>
      </c>
      <c r="Q171" t="s">
        <v>1811</v>
      </c>
      <c r="R171" t="s">
        <v>1812</v>
      </c>
    </row>
    <row r="172" spans="1:18">
      <c r="A172" t="s">
        <v>1803</v>
      </c>
      <c r="E172" t="s">
        <v>1804</v>
      </c>
      <c r="F172" t="s">
        <v>1813</v>
      </c>
      <c r="G172" t="s">
        <v>1814</v>
      </c>
      <c r="H172" t="s">
        <v>1815</v>
      </c>
      <c r="I172" t="s">
        <v>1816</v>
      </c>
      <c r="J172" t="s">
        <v>1817</v>
      </c>
      <c r="K172">
        <v>3</v>
      </c>
      <c r="L172">
        <v>3</v>
      </c>
      <c r="M172" t="s">
        <v>73</v>
      </c>
      <c r="N172" t="s">
        <v>178</v>
      </c>
      <c r="O172" t="s">
        <v>55</v>
      </c>
      <c r="P172" t="s">
        <v>1818</v>
      </c>
      <c r="Q172" t="s">
        <v>1819</v>
      </c>
    </row>
    <row r="173" spans="1:18">
      <c r="A173" t="s">
        <v>276</v>
      </c>
      <c r="E173" t="s">
        <v>277</v>
      </c>
      <c r="F173" t="s">
        <v>278</v>
      </c>
      <c r="G173" t="s">
        <v>279</v>
      </c>
      <c r="H173" t="s">
        <v>280</v>
      </c>
      <c r="I173" t="s">
        <v>281</v>
      </c>
      <c r="J173" t="s">
        <v>282</v>
      </c>
      <c r="K173">
        <v>2</v>
      </c>
      <c r="L173">
        <v>3</v>
      </c>
      <c r="M173" t="s">
        <v>22</v>
      </c>
      <c r="N173" t="s">
        <v>54</v>
      </c>
      <c r="O173" t="s">
        <v>24</v>
      </c>
      <c r="P173" t="s">
        <v>283</v>
      </c>
      <c r="Q173" t="s">
        <v>284</v>
      </c>
    </row>
    <row r="174" spans="1:18">
      <c r="A174" t="s">
        <v>276</v>
      </c>
      <c r="E174" t="s">
        <v>277</v>
      </c>
      <c r="F174" t="s">
        <v>888</v>
      </c>
      <c r="G174" t="s">
        <v>889</v>
      </c>
      <c r="H174" t="s">
        <v>890</v>
      </c>
      <c r="I174" t="s">
        <v>891</v>
      </c>
      <c r="J174" t="s">
        <v>892</v>
      </c>
      <c r="K174">
        <v>2</v>
      </c>
      <c r="L174">
        <v>3</v>
      </c>
      <c r="M174" t="s">
        <v>22</v>
      </c>
      <c r="N174" t="s">
        <v>54</v>
      </c>
      <c r="O174" t="s">
        <v>24</v>
      </c>
      <c r="P174" t="s">
        <v>893</v>
      </c>
      <c r="Q174" t="s">
        <v>894</v>
      </c>
    </row>
    <row r="175" spans="1:18">
      <c r="A175" t="s">
        <v>276</v>
      </c>
      <c r="E175" t="s">
        <v>277</v>
      </c>
      <c r="F175" t="s">
        <v>1003</v>
      </c>
      <c r="G175" t="s">
        <v>1004</v>
      </c>
      <c r="H175" t="s">
        <v>1005</v>
      </c>
      <c r="I175" t="s">
        <v>1006</v>
      </c>
      <c r="J175" t="s">
        <v>1007</v>
      </c>
      <c r="K175">
        <v>3</v>
      </c>
      <c r="L175">
        <v>4</v>
      </c>
      <c r="M175" t="s">
        <v>73</v>
      </c>
      <c r="N175" t="s">
        <v>54</v>
      </c>
      <c r="O175" t="s">
        <v>24</v>
      </c>
      <c r="P175" t="s">
        <v>1008</v>
      </c>
      <c r="Q175" t="s">
        <v>1009</v>
      </c>
    </row>
    <row r="176" spans="1:18">
      <c r="A176" t="s">
        <v>1616</v>
      </c>
      <c r="E176" t="s">
        <v>1617</v>
      </c>
      <c r="F176" t="s">
        <v>1618</v>
      </c>
      <c r="G176" t="s">
        <v>1619</v>
      </c>
      <c r="H176" t="s">
        <v>1620</v>
      </c>
      <c r="I176" t="s">
        <v>1621</v>
      </c>
      <c r="J176" t="s">
        <v>1622</v>
      </c>
      <c r="K176">
        <v>3</v>
      </c>
      <c r="L176">
        <v>3</v>
      </c>
      <c r="M176" t="s">
        <v>73</v>
      </c>
      <c r="N176" t="s">
        <v>379</v>
      </c>
      <c r="O176" t="s">
        <v>55</v>
      </c>
      <c r="P176" t="s">
        <v>1623</v>
      </c>
      <c r="Q176" t="s">
        <v>1624</v>
      </c>
    </row>
    <row r="177" spans="1:18">
      <c r="A177" t="s">
        <v>1985</v>
      </c>
      <c r="E177" t="s">
        <v>1986</v>
      </c>
      <c r="F177" t="s">
        <v>1987</v>
      </c>
      <c r="G177" t="s">
        <v>1988</v>
      </c>
      <c r="H177" t="s">
        <v>1989</v>
      </c>
      <c r="I177" t="s">
        <v>1990</v>
      </c>
      <c r="J177" t="s">
        <v>1991</v>
      </c>
      <c r="K177">
        <v>3</v>
      </c>
      <c r="L177">
        <v>3</v>
      </c>
      <c r="M177" t="s">
        <v>92</v>
      </c>
      <c r="N177" t="s">
        <v>142</v>
      </c>
      <c r="O177" t="s">
        <v>55</v>
      </c>
      <c r="P177" t="s">
        <v>1992</v>
      </c>
      <c r="Q177" t="s">
        <v>1993</v>
      </c>
      <c r="R177" t="s">
        <v>1994</v>
      </c>
    </row>
    <row r="178" spans="1:18">
      <c r="A178" t="s">
        <v>135</v>
      </c>
      <c r="E178" t="s">
        <v>136</v>
      </c>
      <c r="F178" t="s">
        <v>137</v>
      </c>
      <c r="G178" t="s">
        <v>138</v>
      </c>
      <c r="H178" t="s">
        <v>139</v>
      </c>
      <c r="I178" t="s">
        <v>140</v>
      </c>
      <c r="J178" t="s">
        <v>141</v>
      </c>
      <c r="K178">
        <v>4</v>
      </c>
      <c r="L178">
        <v>4</v>
      </c>
      <c r="M178" t="s">
        <v>92</v>
      </c>
      <c r="N178" t="s">
        <v>142</v>
      </c>
      <c r="O178" t="s">
        <v>55</v>
      </c>
      <c r="P178" t="s">
        <v>143</v>
      </c>
      <c r="Q178" t="s">
        <v>144</v>
      </c>
    </row>
    <row r="179" spans="1:18">
      <c r="A179" t="s">
        <v>2108</v>
      </c>
      <c r="E179" t="s">
        <v>1192</v>
      </c>
      <c r="F179" t="s">
        <v>1193</v>
      </c>
      <c r="G179" t="s">
        <v>1194</v>
      </c>
      <c r="H179" t="s">
        <v>1195</v>
      </c>
      <c r="I179" t="s">
        <v>406</v>
      </c>
      <c r="J179" t="s">
        <v>1196</v>
      </c>
      <c r="K179">
        <v>2</v>
      </c>
      <c r="L179">
        <v>3</v>
      </c>
      <c r="M179" t="s">
        <v>22</v>
      </c>
      <c r="N179" t="s">
        <v>45</v>
      </c>
      <c r="O179" t="s">
        <v>24</v>
      </c>
      <c r="P179" t="s">
        <v>1197</v>
      </c>
      <c r="Q179" t="s">
        <v>1198</v>
      </c>
    </row>
    <row r="180" spans="1:18">
      <c r="A180" t="s">
        <v>810</v>
      </c>
      <c r="E180" t="s">
        <v>811</v>
      </c>
      <c r="F180" t="s">
        <v>812</v>
      </c>
      <c r="G180" t="s">
        <v>813</v>
      </c>
      <c r="H180" t="s">
        <v>814</v>
      </c>
      <c r="I180" t="s">
        <v>815</v>
      </c>
      <c r="J180" t="s">
        <v>816</v>
      </c>
      <c r="K180">
        <v>5</v>
      </c>
      <c r="L180">
        <v>3</v>
      </c>
      <c r="M180" t="s">
        <v>228</v>
      </c>
      <c r="N180" t="s">
        <v>45</v>
      </c>
      <c r="O180" t="s">
        <v>24</v>
      </c>
      <c r="P180" t="s">
        <v>817</v>
      </c>
      <c r="Q180" t="s">
        <v>818</v>
      </c>
    </row>
    <row r="181" spans="1:18">
      <c r="A181" t="s">
        <v>221</v>
      </c>
      <c r="E181" t="s">
        <v>222</v>
      </c>
      <c r="F181" t="s">
        <v>865</v>
      </c>
      <c r="G181" t="s">
        <v>866</v>
      </c>
      <c r="H181" t="s">
        <v>867</v>
      </c>
      <c r="I181" t="s">
        <v>868</v>
      </c>
      <c r="J181" t="s">
        <v>869</v>
      </c>
      <c r="K181">
        <v>3</v>
      </c>
      <c r="L181">
        <v>4</v>
      </c>
      <c r="M181" t="s">
        <v>73</v>
      </c>
      <c r="N181" t="s">
        <v>229</v>
      </c>
      <c r="O181" t="s">
        <v>24</v>
      </c>
      <c r="P181" t="s">
        <v>870</v>
      </c>
      <c r="Q181" t="s">
        <v>871</v>
      </c>
    </row>
    <row r="182" spans="1:18">
      <c r="A182" t="s">
        <v>1123</v>
      </c>
      <c r="E182" t="s">
        <v>1124</v>
      </c>
      <c r="F182" t="s">
        <v>1125</v>
      </c>
      <c r="G182" t="s">
        <v>1126</v>
      </c>
      <c r="H182" t="s">
        <v>1127</v>
      </c>
      <c r="I182" t="s">
        <v>1128</v>
      </c>
      <c r="J182" t="s">
        <v>1129</v>
      </c>
      <c r="K182">
        <v>5</v>
      </c>
      <c r="L182">
        <v>4</v>
      </c>
      <c r="M182" t="s">
        <v>228</v>
      </c>
      <c r="N182" t="s">
        <v>379</v>
      </c>
      <c r="O182" t="s">
        <v>24</v>
      </c>
      <c r="P182" t="s">
        <v>1130</v>
      </c>
      <c r="Q182" t="s">
        <v>1131</v>
      </c>
    </row>
    <row r="183" spans="1:18">
      <c r="A183" t="s">
        <v>1625</v>
      </c>
      <c r="E183" t="s">
        <v>1626</v>
      </c>
      <c r="F183" t="s">
        <v>2004</v>
      </c>
      <c r="G183" t="s">
        <v>2005</v>
      </c>
      <c r="H183" t="s">
        <v>2006</v>
      </c>
      <c r="I183" t="s">
        <v>2007</v>
      </c>
      <c r="J183" t="s">
        <v>2008</v>
      </c>
      <c r="K183">
        <v>2</v>
      </c>
      <c r="L183">
        <v>3</v>
      </c>
      <c r="M183" t="s">
        <v>73</v>
      </c>
      <c r="N183" t="s">
        <v>142</v>
      </c>
      <c r="O183" t="s">
        <v>24</v>
      </c>
      <c r="P183" t="s">
        <v>2009</v>
      </c>
      <c r="Q183" t="s">
        <v>2010</v>
      </c>
      <c r="R183" t="s">
        <v>2011</v>
      </c>
    </row>
    <row r="184" spans="1:18">
      <c r="A184" t="s">
        <v>929</v>
      </c>
      <c r="E184" t="s">
        <v>930</v>
      </c>
      <c r="F184" t="s">
        <v>931</v>
      </c>
      <c r="G184" t="s">
        <v>932</v>
      </c>
      <c r="H184" t="s">
        <v>933</v>
      </c>
      <c r="I184" t="s">
        <v>934</v>
      </c>
      <c r="J184" t="s">
        <v>935</v>
      </c>
      <c r="K184">
        <v>3</v>
      </c>
      <c r="L184">
        <v>4</v>
      </c>
      <c r="M184" t="s">
        <v>73</v>
      </c>
      <c r="N184" t="s">
        <v>82</v>
      </c>
      <c r="O184" t="s">
        <v>55</v>
      </c>
      <c r="P184" t="s">
        <v>936</v>
      </c>
      <c r="Q184" t="s">
        <v>937</v>
      </c>
    </row>
    <row r="185" spans="1:18">
      <c r="A185" t="s">
        <v>97</v>
      </c>
      <c r="E185" t="s">
        <v>98</v>
      </c>
      <c r="F185" t="s">
        <v>99</v>
      </c>
      <c r="G185" t="s">
        <v>100</v>
      </c>
      <c r="H185" t="s">
        <v>101</v>
      </c>
      <c r="I185" t="s">
        <v>102</v>
      </c>
      <c r="J185" t="s">
        <v>103</v>
      </c>
      <c r="K185">
        <v>2</v>
      </c>
      <c r="L185">
        <v>3</v>
      </c>
      <c r="M185" t="s">
        <v>73</v>
      </c>
      <c r="N185" t="s">
        <v>104</v>
      </c>
      <c r="O185" t="s">
        <v>55</v>
      </c>
      <c r="P185" t="s">
        <v>105</v>
      </c>
      <c r="Q185" t="s">
        <v>106</v>
      </c>
      <c r="R185" t="s">
        <v>107</v>
      </c>
    </row>
    <row r="186" spans="1:18">
      <c r="A186" t="s">
        <v>1725</v>
      </c>
      <c r="E186" t="s">
        <v>1726</v>
      </c>
      <c r="F186" t="s">
        <v>1727</v>
      </c>
      <c r="G186" t="s">
        <v>1728</v>
      </c>
      <c r="H186" t="s">
        <v>1729</v>
      </c>
      <c r="I186" t="s">
        <v>287</v>
      </c>
      <c r="J186" t="s">
        <v>1730</v>
      </c>
      <c r="K186">
        <v>1</v>
      </c>
      <c r="L186">
        <v>2</v>
      </c>
      <c r="M186" t="s">
        <v>22</v>
      </c>
      <c r="N186" t="s">
        <v>307</v>
      </c>
      <c r="O186" t="s">
        <v>24</v>
      </c>
      <c r="P186" t="s">
        <v>1731</v>
      </c>
      <c r="Q186" t="s">
        <v>1732</v>
      </c>
      <c r="R186" t="s">
        <v>1733</v>
      </c>
    </row>
    <row r="187" spans="1:18">
      <c r="A187" t="s">
        <v>938</v>
      </c>
      <c r="E187" t="s">
        <v>939</v>
      </c>
      <c r="F187" t="s">
        <v>940</v>
      </c>
      <c r="G187" t="s">
        <v>941</v>
      </c>
      <c r="H187" t="s">
        <v>942</v>
      </c>
      <c r="I187" t="s">
        <v>943</v>
      </c>
      <c r="J187" t="s">
        <v>944</v>
      </c>
      <c r="K187">
        <v>3</v>
      </c>
      <c r="L187">
        <v>3</v>
      </c>
      <c r="M187" t="s">
        <v>73</v>
      </c>
      <c r="N187" t="s">
        <v>45</v>
      </c>
      <c r="O187" t="s">
        <v>24</v>
      </c>
      <c r="P187" t="s">
        <v>945</v>
      </c>
      <c r="Q187" t="s">
        <v>946</v>
      </c>
    </row>
    <row r="188" spans="1:18">
      <c r="A188" t="s">
        <v>1347</v>
      </c>
      <c r="E188" t="s">
        <v>1348</v>
      </c>
      <c r="F188" t="s">
        <v>1349</v>
      </c>
      <c r="G188" t="s">
        <v>1350</v>
      </c>
      <c r="H188" t="s">
        <v>1351</v>
      </c>
      <c r="I188" t="s">
        <v>1352</v>
      </c>
      <c r="J188" t="s">
        <v>1353</v>
      </c>
      <c r="K188">
        <v>2</v>
      </c>
      <c r="L188">
        <v>3</v>
      </c>
      <c r="M188" t="s">
        <v>73</v>
      </c>
      <c r="N188" t="s">
        <v>82</v>
      </c>
      <c r="O188" t="s">
        <v>55</v>
      </c>
      <c r="P188" t="s">
        <v>1354</v>
      </c>
      <c r="Q188" t="s">
        <v>1355</v>
      </c>
      <c r="R188" t="s">
        <v>1356</v>
      </c>
    </row>
    <row r="189" spans="1:18">
      <c r="A189" t="s">
        <v>1853</v>
      </c>
      <c r="E189" t="s">
        <v>1854</v>
      </c>
      <c r="F189" t="s">
        <v>1855</v>
      </c>
      <c r="G189" t="s">
        <v>1856</v>
      </c>
      <c r="H189" t="s">
        <v>1857</v>
      </c>
      <c r="I189" t="s">
        <v>1858</v>
      </c>
      <c r="J189" t="s">
        <v>1859</v>
      </c>
      <c r="K189">
        <v>2</v>
      </c>
      <c r="L189">
        <v>2</v>
      </c>
      <c r="M189" t="s">
        <v>73</v>
      </c>
      <c r="N189" t="s">
        <v>45</v>
      </c>
      <c r="O189" t="s">
        <v>55</v>
      </c>
      <c r="P189" t="s">
        <v>1860</v>
      </c>
      <c r="Q189" t="s">
        <v>1861</v>
      </c>
      <c r="R189" t="s">
        <v>1862</v>
      </c>
    </row>
    <row r="190" spans="1:18">
      <c r="A190" t="s">
        <v>258</v>
      </c>
      <c r="E190" t="s">
        <v>259</v>
      </c>
      <c r="F190" t="s">
        <v>260</v>
      </c>
      <c r="G190" t="s">
        <v>261</v>
      </c>
      <c r="H190" t="s">
        <v>262</v>
      </c>
      <c r="I190" t="s">
        <v>263</v>
      </c>
      <c r="J190" t="s">
        <v>264</v>
      </c>
      <c r="K190">
        <v>2</v>
      </c>
      <c r="L190">
        <v>3</v>
      </c>
      <c r="M190" t="s">
        <v>22</v>
      </c>
      <c r="N190" t="s">
        <v>93</v>
      </c>
      <c r="O190" t="s">
        <v>24</v>
      </c>
      <c r="P190" t="s">
        <v>265</v>
      </c>
      <c r="Q190" t="s">
        <v>266</v>
      </c>
    </row>
    <row r="191" spans="1:18">
      <c r="A191" t="s">
        <v>58</v>
      </c>
      <c r="E191" t="s">
        <v>59</v>
      </c>
      <c r="F191" t="s">
        <v>60</v>
      </c>
      <c r="G191" t="s">
        <v>61</v>
      </c>
      <c r="H191" t="s">
        <v>19</v>
      </c>
      <c r="I191" t="s">
        <v>62</v>
      </c>
      <c r="J191" t="s">
        <v>63</v>
      </c>
      <c r="K191">
        <v>1</v>
      </c>
      <c r="L191">
        <v>2</v>
      </c>
      <c r="M191" t="s">
        <v>22</v>
      </c>
      <c r="N191" t="s">
        <v>64</v>
      </c>
      <c r="O191" t="s">
        <v>24</v>
      </c>
      <c r="P191" t="s">
        <v>65</v>
      </c>
      <c r="Q191" t="s">
        <v>66</v>
      </c>
      <c r="R191" t="s">
        <v>67</v>
      </c>
    </row>
    <row r="192" spans="1:18">
      <c r="A192" t="s">
        <v>658</v>
      </c>
      <c r="E192" t="s">
        <v>659</v>
      </c>
      <c r="F192" t="s">
        <v>660</v>
      </c>
      <c r="G192" t="s">
        <v>661</v>
      </c>
      <c r="H192" t="s">
        <v>662</v>
      </c>
      <c r="I192" t="s">
        <v>663</v>
      </c>
      <c r="J192" t="s">
        <v>664</v>
      </c>
      <c r="K192">
        <v>2</v>
      </c>
      <c r="L192">
        <v>2</v>
      </c>
      <c r="M192" t="s">
        <v>22</v>
      </c>
      <c r="N192" t="s">
        <v>23</v>
      </c>
      <c r="O192" t="s">
        <v>55</v>
      </c>
      <c r="P192" t="s">
        <v>665</v>
      </c>
      <c r="Q192" t="s">
        <v>666</v>
      </c>
    </row>
    <row r="193" spans="1:18">
      <c r="A193" t="s">
        <v>1995</v>
      </c>
      <c r="E193" t="s">
        <v>1996</v>
      </c>
      <c r="F193" t="s">
        <v>1997</v>
      </c>
      <c r="G193" t="s">
        <v>1998</v>
      </c>
      <c r="H193" t="s">
        <v>1999</v>
      </c>
      <c r="I193" t="s">
        <v>2000</v>
      </c>
      <c r="J193" t="s">
        <v>2001</v>
      </c>
      <c r="K193">
        <v>5</v>
      </c>
      <c r="L193">
        <v>6</v>
      </c>
      <c r="M193" t="s">
        <v>228</v>
      </c>
      <c r="N193" t="s">
        <v>54</v>
      </c>
      <c r="O193" t="s">
        <v>24</v>
      </c>
      <c r="P193" t="s">
        <v>2002</v>
      </c>
      <c r="Q193" t="s">
        <v>2003</v>
      </c>
    </row>
    <row r="194" spans="1:18">
      <c r="A194" t="s">
        <v>729</v>
      </c>
      <c r="E194" t="s">
        <v>730</v>
      </c>
      <c r="F194" t="s">
        <v>731</v>
      </c>
      <c r="G194" t="s">
        <v>732</v>
      </c>
      <c r="H194" t="s">
        <v>733</v>
      </c>
      <c r="I194" t="s">
        <v>734</v>
      </c>
      <c r="J194" t="s">
        <v>735</v>
      </c>
      <c r="K194">
        <v>3</v>
      </c>
      <c r="L194">
        <v>2</v>
      </c>
      <c r="M194" t="s">
        <v>92</v>
      </c>
      <c r="N194" t="s">
        <v>54</v>
      </c>
      <c r="O194" t="s">
        <v>24</v>
      </c>
      <c r="P194" t="s">
        <v>736</v>
      </c>
      <c r="Q194" t="s">
        <v>737</v>
      </c>
      <c r="R194" t="s">
        <v>738</v>
      </c>
    </row>
    <row r="195" spans="1:18">
      <c r="A195" t="s">
        <v>1669</v>
      </c>
      <c r="E195" t="s">
        <v>1670</v>
      </c>
      <c r="F195" t="s">
        <v>1671</v>
      </c>
      <c r="G195" t="s">
        <v>1672</v>
      </c>
      <c r="H195" t="s">
        <v>1673</v>
      </c>
      <c r="I195" t="s">
        <v>1674</v>
      </c>
      <c r="J195" t="s">
        <v>1675</v>
      </c>
      <c r="K195">
        <v>2</v>
      </c>
      <c r="L195">
        <v>3</v>
      </c>
      <c r="M195" t="s">
        <v>22</v>
      </c>
      <c r="N195" t="s">
        <v>23</v>
      </c>
      <c r="O195" t="s">
        <v>24</v>
      </c>
      <c r="P195" t="s">
        <v>1676</v>
      </c>
      <c r="Q195" t="s">
        <v>1677</v>
      </c>
    </row>
    <row r="196" spans="1:18">
      <c r="A196" t="s">
        <v>457</v>
      </c>
      <c r="E196" t="s">
        <v>458</v>
      </c>
      <c r="F196" t="s">
        <v>667</v>
      </c>
      <c r="G196" t="s">
        <v>668</v>
      </c>
      <c r="H196" t="s">
        <v>669</v>
      </c>
      <c r="I196" t="s">
        <v>670</v>
      </c>
      <c r="J196" t="s">
        <v>671</v>
      </c>
      <c r="K196">
        <v>2</v>
      </c>
      <c r="L196">
        <v>3</v>
      </c>
      <c r="M196" t="s">
        <v>22</v>
      </c>
      <c r="N196" t="s">
        <v>239</v>
      </c>
      <c r="O196" t="s">
        <v>55</v>
      </c>
      <c r="P196" t="s">
        <v>672</v>
      </c>
      <c r="Q196" t="s">
        <v>673</v>
      </c>
    </row>
    <row r="197" spans="1:18">
      <c r="A197" t="s">
        <v>1794</v>
      </c>
      <c r="E197" t="s">
        <v>1795</v>
      </c>
      <c r="F197" t="s">
        <v>1796</v>
      </c>
      <c r="G197" t="s">
        <v>1797</v>
      </c>
      <c r="H197" t="s">
        <v>1798</v>
      </c>
      <c r="I197" t="s">
        <v>1799</v>
      </c>
      <c r="J197" t="s">
        <v>1800</v>
      </c>
      <c r="K197">
        <v>2</v>
      </c>
      <c r="L197">
        <v>3</v>
      </c>
      <c r="M197" t="s">
        <v>22</v>
      </c>
      <c r="N197" t="s">
        <v>142</v>
      </c>
      <c r="O197" t="s">
        <v>24</v>
      </c>
      <c r="P197" t="s">
        <v>1801</v>
      </c>
      <c r="Q197" t="s">
        <v>1802</v>
      </c>
    </row>
    <row r="198" spans="1:18">
      <c r="A198" t="s">
        <v>1541</v>
      </c>
      <c r="E198" t="s">
        <v>1542</v>
      </c>
      <c r="F198" t="s">
        <v>1543</v>
      </c>
      <c r="G198" t="s">
        <v>1544</v>
      </c>
      <c r="H198" t="s">
        <v>1545</v>
      </c>
      <c r="I198" t="s">
        <v>1546</v>
      </c>
      <c r="J198" t="s">
        <v>1547</v>
      </c>
      <c r="K198">
        <v>1</v>
      </c>
      <c r="L198">
        <v>2</v>
      </c>
      <c r="M198" t="s">
        <v>22</v>
      </c>
      <c r="N198" t="s">
        <v>389</v>
      </c>
      <c r="O198" t="s">
        <v>55</v>
      </c>
      <c r="P198" t="s">
        <v>1548</v>
      </c>
      <c r="Q198" t="s">
        <v>1549</v>
      </c>
      <c r="R198" t="s">
        <v>1550</v>
      </c>
    </row>
    <row r="199" spans="1:18">
      <c r="A199" t="s">
        <v>578</v>
      </c>
      <c r="E199" t="s">
        <v>579</v>
      </c>
      <c r="F199" t="s">
        <v>580</v>
      </c>
      <c r="G199" t="s">
        <v>581</v>
      </c>
      <c r="H199" t="s">
        <v>582</v>
      </c>
      <c r="I199" t="s">
        <v>583</v>
      </c>
      <c r="J199" t="s">
        <v>584</v>
      </c>
      <c r="K199">
        <v>2</v>
      </c>
      <c r="L199">
        <v>3</v>
      </c>
      <c r="M199" t="s">
        <v>22</v>
      </c>
      <c r="N199" t="s">
        <v>64</v>
      </c>
      <c r="O199" t="s">
        <v>24</v>
      </c>
      <c r="P199" t="s">
        <v>585</v>
      </c>
      <c r="Q199" t="s">
        <v>586</v>
      </c>
    </row>
    <row r="200" spans="1:18">
      <c r="A200" t="s">
        <v>85</v>
      </c>
      <c r="E200" t="s">
        <v>86</v>
      </c>
      <c r="F200" t="s">
        <v>87</v>
      </c>
      <c r="G200" t="s">
        <v>88</v>
      </c>
      <c r="H200" t="s">
        <v>89</v>
      </c>
      <c r="I200" t="s">
        <v>90</v>
      </c>
      <c r="J200" t="s">
        <v>91</v>
      </c>
      <c r="K200">
        <v>3</v>
      </c>
      <c r="L200">
        <v>2</v>
      </c>
      <c r="M200" t="s">
        <v>92</v>
      </c>
      <c r="N200" t="s">
        <v>93</v>
      </c>
      <c r="O200" t="s">
        <v>24</v>
      </c>
      <c r="P200" t="s">
        <v>94</v>
      </c>
      <c r="Q200" t="s">
        <v>95</v>
      </c>
      <c r="R200" t="s">
        <v>96</v>
      </c>
    </row>
    <row r="201" spans="1:18">
      <c r="A201" t="s">
        <v>191</v>
      </c>
      <c r="E201" t="s">
        <v>192</v>
      </c>
      <c r="F201" t="s">
        <v>193</v>
      </c>
      <c r="G201" t="s">
        <v>194</v>
      </c>
      <c r="H201" t="s">
        <v>195</v>
      </c>
      <c r="I201" t="s">
        <v>196</v>
      </c>
      <c r="J201" t="s">
        <v>197</v>
      </c>
      <c r="K201">
        <v>2</v>
      </c>
      <c r="L201">
        <v>3</v>
      </c>
      <c r="M201" t="s">
        <v>73</v>
      </c>
      <c r="N201" t="s">
        <v>23</v>
      </c>
      <c r="O201" t="s">
        <v>55</v>
      </c>
      <c r="P201" t="s">
        <v>198</v>
      </c>
      <c r="Q201" t="s">
        <v>199</v>
      </c>
      <c r="R201" t="s">
        <v>200</v>
      </c>
    </row>
    <row r="202" spans="1:18">
      <c r="A202" t="s">
        <v>1839</v>
      </c>
      <c r="E202" t="s">
        <v>1840</v>
      </c>
      <c r="F202" t="s">
        <v>1951</v>
      </c>
      <c r="G202" t="s">
        <v>1952</v>
      </c>
      <c r="H202" t="s">
        <v>1953</v>
      </c>
      <c r="I202" t="s">
        <v>1954</v>
      </c>
      <c r="J202" t="s">
        <v>1955</v>
      </c>
      <c r="K202">
        <v>4</v>
      </c>
      <c r="L202">
        <v>5</v>
      </c>
      <c r="M202" t="s">
        <v>92</v>
      </c>
      <c r="N202" t="s">
        <v>239</v>
      </c>
      <c r="O202" t="s">
        <v>55</v>
      </c>
      <c r="P202" t="s">
        <v>1956</v>
      </c>
      <c r="Q202" t="s">
        <v>1957</v>
      </c>
    </row>
    <row r="203" spans="1:18">
      <c r="A203" t="s">
        <v>1142</v>
      </c>
      <c r="E203" t="s">
        <v>1143</v>
      </c>
      <c r="F203" t="s">
        <v>1144</v>
      </c>
      <c r="G203" t="s">
        <v>1145</v>
      </c>
      <c r="H203" t="s">
        <v>1146</v>
      </c>
      <c r="I203" t="s">
        <v>1147</v>
      </c>
      <c r="J203" t="s">
        <v>1148</v>
      </c>
      <c r="K203">
        <v>4</v>
      </c>
      <c r="L203">
        <v>3</v>
      </c>
      <c r="M203" t="s">
        <v>92</v>
      </c>
      <c r="N203" t="s">
        <v>45</v>
      </c>
      <c r="O203" t="s">
        <v>55</v>
      </c>
      <c r="P203" t="s">
        <v>1149</v>
      </c>
      <c r="Q203" t="s">
        <v>1150</v>
      </c>
    </row>
    <row r="204" spans="1:18">
      <c r="A204" t="s">
        <v>2109</v>
      </c>
      <c r="E204" t="s">
        <v>1047</v>
      </c>
      <c r="F204" t="s">
        <v>1048</v>
      </c>
      <c r="G204" t="s">
        <v>1049</v>
      </c>
      <c r="H204" t="s">
        <v>1050</v>
      </c>
      <c r="I204" t="s">
        <v>1051</v>
      </c>
      <c r="J204" t="s">
        <v>1052</v>
      </c>
      <c r="K204">
        <v>3</v>
      </c>
      <c r="L204">
        <v>3</v>
      </c>
      <c r="M204" t="s">
        <v>73</v>
      </c>
      <c r="N204" t="s">
        <v>104</v>
      </c>
      <c r="O204" t="s">
        <v>24</v>
      </c>
      <c r="P204" t="s">
        <v>1053</v>
      </c>
      <c r="Q204" t="s">
        <v>1054</v>
      </c>
    </row>
    <row r="205" spans="1:18">
      <c r="A205" t="s">
        <v>1929</v>
      </c>
      <c r="E205" t="s">
        <v>1930</v>
      </c>
      <c r="F205" t="s">
        <v>1931</v>
      </c>
      <c r="G205" t="s">
        <v>1932</v>
      </c>
      <c r="H205" t="s">
        <v>1933</v>
      </c>
      <c r="I205" t="s">
        <v>1934</v>
      </c>
      <c r="J205" t="s">
        <v>1935</v>
      </c>
      <c r="K205">
        <v>2</v>
      </c>
      <c r="L205">
        <v>3</v>
      </c>
      <c r="M205" t="s">
        <v>22</v>
      </c>
      <c r="N205" t="s">
        <v>23</v>
      </c>
      <c r="O205" t="s">
        <v>24</v>
      </c>
      <c r="P205" t="s">
        <v>1936</v>
      </c>
      <c r="Q205" t="s">
        <v>1937</v>
      </c>
    </row>
    <row r="206" spans="1:18">
      <c r="A206" t="s">
        <v>1904</v>
      </c>
      <c r="E206" t="s">
        <v>1905</v>
      </c>
      <c r="F206" t="s">
        <v>1906</v>
      </c>
      <c r="G206" t="s">
        <v>1907</v>
      </c>
      <c r="H206" t="s">
        <v>1908</v>
      </c>
      <c r="I206" t="s">
        <v>1909</v>
      </c>
      <c r="J206" t="s">
        <v>1910</v>
      </c>
      <c r="K206">
        <v>2</v>
      </c>
      <c r="L206">
        <v>2</v>
      </c>
      <c r="M206" t="s">
        <v>73</v>
      </c>
      <c r="N206" t="s">
        <v>82</v>
      </c>
      <c r="O206" t="s">
        <v>24</v>
      </c>
      <c r="P206" t="s">
        <v>1911</v>
      </c>
      <c r="Q206" t="s">
        <v>1912</v>
      </c>
      <c r="R206" t="s">
        <v>1913</v>
      </c>
    </row>
    <row r="207" spans="1:18">
      <c r="A207" t="s">
        <v>338</v>
      </c>
      <c r="E207" t="s">
        <v>339</v>
      </c>
      <c r="F207" t="s">
        <v>340</v>
      </c>
      <c r="G207" t="s">
        <v>341</v>
      </c>
      <c r="H207" t="s">
        <v>342</v>
      </c>
      <c r="I207" t="s">
        <v>343</v>
      </c>
      <c r="J207" t="s">
        <v>344</v>
      </c>
      <c r="K207">
        <v>4</v>
      </c>
      <c r="L207">
        <v>4</v>
      </c>
      <c r="M207" t="s">
        <v>92</v>
      </c>
      <c r="N207" t="s">
        <v>307</v>
      </c>
      <c r="O207" t="s">
        <v>55</v>
      </c>
      <c r="P207" t="s">
        <v>345</v>
      </c>
      <c r="Q207" t="s">
        <v>346</v>
      </c>
    </row>
    <row r="208" spans="1:18">
      <c r="A208" t="s">
        <v>1694</v>
      </c>
      <c r="E208" t="s">
        <v>1695</v>
      </c>
      <c r="F208" t="s">
        <v>1696</v>
      </c>
      <c r="G208" t="s">
        <v>1697</v>
      </c>
      <c r="H208" t="s">
        <v>1698</v>
      </c>
      <c r="I208" t="s">
        <v>1690</v>
      </c>
      <c r="J208" t="s">
        <v>1675</v>
      </c>
      <c r="K208">
        <v>2</v>
      </c>
      <c r="L208">
        <v>2</v>
      </c>
      <c r="M208" t="s">
        <v>22</v>
      </c>
      <c r="N208" t="s">
        <v>93</v>
      </c>
      <c r="O208" t="s">
        <v>24</v>
      </c>
      <c r="P208" t="s">
        <v>1692</v>
      </c>
      <c r="Q208" t="s">
        <v>1693</v>
      </c>
    </row>
    <row r="209" spans="1:18">
      <c r="A209" t="s">
        <v>895</v>
      </c>
      <c r="E209" t="s">
        <v>896</v>
      </c>
      <c r="F209" t="s">
        <v>1017</v>
      </c>
      <c r="G209" t="s">
        <v>1018</v>
      </c>
      <c r="H209" t="s">
        <v>1019</v>
      </c>
      <c r="I209" t="s">
        <v>1020</v>
      </c>
      <c r="J209" t="s">
        <v>1021</v>
      </c>
      <c r="K209">
        <v>3</v>
      </c>
      <c r="L209">
        <v>3</v>
      </c>
      <c r="M209" t="s">
        <v>73</v>
      </c>
      <c r="N209" t="s">
        <v>23</v>
      </c>
      <c r="O209" t="s">
        <v>24</v>
      </c>
      <c r="P209" t="s">
        <v>1022</v>
      </c>
      <c r="Q209" t="s">
        <v>1023</v>
      </c>
    </row>
    <row r="210" spans="1:18">
      <c r="A210" t="s">
        <v>1643</v>
      </c>
      <c r="E210" t="s">
        <v>1644</v>
      </c>
      <c r="F210" t="s">
        <v>1645</v>
      </c>
      <c r="G210" t="s">
        <v>1646</v>
      </c>
      <c r="H210" t="s">
        <v>1647</v>
      </c>
      <c r="I210" t="s">
        <v>1648</v>
      </c>
      <c r="J210" t="s">
        <v>1649</v>
      </c>
      <c r="K210">
        <v>3</v>
      </c>
      <c r="L210">
        <v>4</v>
      </c>
      <c r="M210" t="s">
        <v>73</v>
      </c>
      <c r="N210" t="s">
        <v>64</v>
      </c>
      <c r="O210" t="s">
        <v>55</v>
      </c>
      <c r="P210" t="s">
        <v>1650</v>
      </c>
      <c r="Q210" t="s">
        <v>1642</v>
      </c>
    </row>
    <row r="211" spans="1:18">
      <c r="A211" t="s">
        <v>1409</v>
      </c>
      <c r="E211" t="s">
        <v>1410</v>
      </c>
      <c r="F211" t="s">
        <v>1411</v>
      </c>
      <c r="G211" t="s">
        <v>1412</v>
      </c>
      <c r="H211" t="s">
        <v>1413</v>
      </c>
      <c r="I211" t="s">
        <v>1414</v>
      </c>
      <c r="J211" t="s">
        <v>1415</v>
      </c>
      <c r="K211">
        <v>4</v>
      </c>
      <c r="L211">
        <v>5</v>
      </c>
      <c r="M211" t="s">
        <v>92</v>
      </c>
      <c r="N211" t="s">
        <v>188</v>
      </c>
      <c r="O211" t="s">
        <v>24</v>
      </c>
      <c r="P211" t="s">
        <v>1416</v>
      </c>
      <c r="Q211" t="s">
        <v>1417</v>
      </c>
    </row>
    <row r="212" spans="1:18">
      <c r="A212" t="s">
        <v>1551</v>
      </c>
      <c r="E212" t="s">
        <v>1552</v>
      </c>
      <c r="F212" t="s">
        <v>1553</v>
      </c>
      <c r="G212" t="s">
        <v>1554</v>
      </c>
      <c r="H212" t="s">
        <v>1555</v>
      </c>
      <c r="I212" t="s">
        <v>1556</v>
      </c>
      <c r="J212" t="s">
        <v>1557</v>
      </c>
      <c r="K212">
        <v>3</v>
      </c>
      <c r="L212">
        <v>3</v>
      </c>
      <c r="M212" t="s">
        <v>73</v>
      </c>
      <c r="N212" t="s">
        <v>239</v>
      </c>
      <c r="O212" t="s">
        <v>55</v>
      </c>
      <c r="P212" t="s">
        <v>1558</v>
      </c>
      <c r="Q212" t="s">
        <v>1559</v>
      </c>
    </row>
    <row r="213" spans="1:18">
      <c r="A213" t="s">
        <v>1132</v>
      </c>
      <c r="E213" t="s">
        <v>1133</v>
      </c>
      <c r="F213" t="s">
        <v>1134</v>
      </c>
      <c r="G213" t="s">
        <v>1135</v>
      </c>
      <c r="H213" t="s">
        <v>1136</v>
      </c>
      <c r="I213" t="s">
        <v>1137</v>
      </c>
      <c r="J213" t="s">
        <v>1138</v>
      </c>
      <c r="K213">
        <v>2</v>
      </c>
      <c r="L213">
        <v>2</v>
      </c>
      <c r="M213" t="s">
        <v>73</v>
      </c>
      <c r="N213" t="s">
        <v>307</v>
      </c>
      <c r="O213" t="s">
        <v>24</v>
      </c>
      <c r="P213" t="s">
        <v>1139</v>
      </c>
      <c r="Q213" t="s">
        <v>1140</v>
      </c>
      <c r="R213" t="s">
        <v>1141</v>
      </c>
    </row>
    <row r="214" spans="1:18">
      <c r="A214" t="s">
        <v>2012</v>
      </c>
      <c r="E214" t="s">
        <v>2013</v>
      </c>
      <c r="F214" t="s">
        <v>2014</v>
      </c>
      <c r="G214" t="s">
        <v>2015</v>
      </c>
      <c r="H214" t="s">
        <v>2016</v>
      </c>
      <c r="I214" t="s">
        <v>755</v>
      </c>
      <c r="J214" t="s">
        <v>2017</v>
      </c>
      <c r="K214">
        <v>1</v>
      </c>
      <c r="L214">
        <v>2</v>
      </c>
      <c r="M214" t="s">
        <v>22</v>
      </c>
      <c r="N214" t="s">
        <v>379</v>
      </c>
      <c r="O214" t="s">
        <v>24</v>
      </c>
      <c r="P214" t="s">
        <v>2018</v>
      </c>
      <c r="Q214" t="s">
        <v>2019</v>
      </c>
      <c r="R214" t="s">
        <v>2020</v>
      </c>
    </row>
    <row r="215" spans="1:18">
      <c r="A215" t="s">
        <v>1107</v>
      </c>
      <c r="E215" t="s">
        <v>1108</v>
      </c>
      <c r="F215" t="s">
        <v>1109</v>
      </c>
      <c r="G215" t="s">
        <v>1110</v>
      </c>
      <c r="H215" t="s">
        <v>1111</v>
      </c>
      <c r="I215" t="s">
        <v>1112</v>
      </c>
      <c r="J215" t="s">
        <v>1113</v>
      </c>
      <c r="K215">
        <v>3</v>
      </c>
      <c r="L215">
        <v>2</v>
      </c>
      <c r="M215" t="s">
        <v>73</v>
      </c>
      <c r="N215" t="s">
        <v>45</v>
      </c>
      <c r="O215" t="s">
        <v>24</v>
      </c>
      <c r="P215" t="s">
        <v>1114</v>
      </c>
      <c r="Q215" t="s">
        <v>1115</v>
      </c>
    </row>
    <row r="216" spans="1:18">
      <c r="A216" t="s">
        <v>1064</v>
      </c>
      <c r="E216" t="s">
        <v>1065</v>
      </c>
      <c r="F216" t="s">
        <v>1283</v>
      </c>
      <c r="G216" t="s">
        <v>1284</v>
      </c>
      <c r="H216" t="s">
        <v>1285</v>
      </c>
      <c r="I216" t="s">
        <v>1286</v>
      </c>
      <c r="J216" t="s">
        <v>1287</v>
      </c>
      <c r="K216">
        <v>2</v>
      </c>
      <c r="L216">
        <v>3</v>
      </c>
      <c r="M216" t="s">
        <v>22</v>
      </c>
      <c r="N216" t="s">
        <v>23</v>
      </c>
      <c r="O216" t="s">
        <v>55</v>
      </c>
      <c r="P216" t="s">
        <v>1288</v>
      </c>
      <c r="Q216" t="s">
        <v>1289</v>
      </c>
    </row>
    <row r="217" spans="1:18">
      <c r="A217" t="s">
        <v>1151</v>
      </c>
      <c r="E217" t="s">
        <v>1152</v>
      </c>
      <c r="F217" t="s">
        <v>1153</v>
      </c>
      <c r="G217" t="s">
        <v>1154</v>
      </c>
      <c r="H217" t="s">
        <v>1155</v>
      </c>
      <c r="I217" t="s">
        <v>1156</v>
      </c>
      <c r="J217" t="s">
        <v>1157</v>
      </c>
      <c r="K217">
        <v>3</v>
      </c>
      <c r="L217">
        <v>4</v>
      </c>
      <c r="M217" t="s">
        <v>73</v>
      </c>
      <c r="N217" t="s">
        <v>64</v>
      </c>
      <c r="O217" t="s">
        <v>24</v>
      </c>
      <c r="P217" t="s">
        <v>1158</v>
      </c>
      <c r="Q217" t="s">
        <v>1159</v>
      </c>
    </row>
    <row r="218" spans="1:18">
      <c r="A218" t="s">
        <v>125</v>
      </c>
      <c r="E218" t="s">
        <v>126</v>
      </c>
      <c r="F218" t="s">
        <v>127</v>
      </c>
      <c r="G218" t="s">
        <v>128</v>
      </c>
      <c r="H218" t="s">
        <v>129</v>
      </c>
      <c r="I218" t="s">
        <v>130</v>
      </c>
      <c r="J218" t="s">
        <v>131</v>
      </c>
      <c r="K218">
        <v>1</v>
      </c>
      <c r="L218">
        <v>2</v>
      </c>
      <c r="M218" t="s">
        <v>22</v>
      </c>
      <c r="N218" t="s">
        <v>54</v>
      </c>
      <c r="O218" t="s">
        <v>55</v>
      </c>
      <c r="P218" t="s">
        <v>132</v>
      </c>
      <c r="Q218" t="s">
        <v>133</v>
      </c>
      <c r="R218" t="s">
        <v>134</v>
      </c>
    </row>
    <row r="219" spans="1:18">
      <c r="A219" t="s">
        <v>1234</v>
      </c>
      <c r="E219" t="s">
        <v>1235</v>
      </c>
      <c r="F219" t="s">
        <v>1236</v>
      </c>
      <c r="G219" t="s">
        <v>1237</v>
      </c>
      <c r="H219" t="s">
        <v>1238</v>
      </c>
      <c r="I219" t="s">
        <v>1239</v>
      </c>
      <c r="J219" t="s">
        <v>1240</v>
      </c>
      <c r="K219">
        <v>3</v>
      </c>
      <c r="L219">
        <v>3</v>
      </c>
      <c r="M219" t="s">
        <v>73</v>
      </c>
      <c r="N219" t="s">
        <v>45</v>
      </c>
      <c r="O219" t="s">
        <v>24</v>
      </c>
      <c r="P219" t="s">
        <v>1241</v>
      </c>
      <c r="Q219" t="s">
        <v>1242</v>
      </c>
    </row>
    <row r="220" spans="1:18">
      <c r="A220" t="s">
        <v>2031</v>
      </c>
      <c r="E220" t="s">
        <v>2032</v>
      </c>
      <c r="F220" t="s">
        <v>2033</v>
      </c>
      <c r="G220" t="s">
        <v>2034</v>
      </c>
      <c r="H220" t="s">
        <v>2035</v>
      </c>
      <c r="I220" t="s">
        <v>2036</v>
      </c>
      <c r="J220" t="s">
        <v>2037</v>
      </c>
      <c r="K220">
        <v>4</v>
      </c>
      <c r="L220">
        <v>4</v>
      </c>
      <c r="M220" t="s">
        <v>92</v>
      </c>
      <c r="N220" t="s">
        <v>104</v>
      </c>
      <c r="O220" t="s">
        <v>24</v>
      </c>
      <c r="P220" t="s">
        <v>2038</v>
      </c>
      <c r="Q220" t="s">
        <v>2039</v>
      </c>
    </row>
    <row r="221" spans="1:18">
      <c r="A221" t="s">
        <v>1599</v>
      </c>
      <c r="E221" t="s">
        <v>1600</v>
      </c>
      <c r="F221" t="s">
        <v>1601</v>
      </c>
      <c r="G221" t="s">
        <v>1602</v>
      </c>
      <c r="H221" t="s">
        <v>1603</v>
      </c>
      <c r="I221" t="s">
        <v>1327</v>
      </c>
      <c r="J221" t="s">
        <v>1604</v>
      </c>
      <c r="K221">
        <v>2</v>
      </c>
      <c r="L221">
        <v>3</v>
      </c>
      <c r="M221" t="s">
        <v>22</v>
      </c>
      <c r="N221" t="s">
        <v>64</v>
      </c>
      <c r="O221" t="s">
        <v>24</v>
      </c>
      <c r="P221" t="s">
        <v>1605</v>
      </c>
      <c r="Q221" t="s">
        <v>1606</v>
      </c>
    </row>
    <row r="222" spans="1:18">
      <c r="A222" t="s">
        <v>785</v>
      </c>
      <c r="E222" t="s">
        <v>786</v>
      </c>
      <c r="F222" t="s">
        <v>787</v>
      </c>
      <c r="G222" t="s">
        <v>788</v>
      </c>
      <c r="H222" t="s">
        <v>789</v>
      </c>
      <c r="I222" t="s">
        <v>790</v>
      </c>
      <c r="J222" t="s">
        <v>791</v>
      </c>
      <c r="K222">
        <v>2</v>
      </c>
      <c r="L222">
        <v>3</v>
      </c>
      <c r="M222" t="s">
        <v>22</v>
      </c>
      <c r="N222" t="s">
        <v>142</v>
      </c>
      <c r="O222" t="s">
        <v>24</v>
      </c>
      <c r="P222" t="s">
        <v>792</v>
      </c>
      <c r="Q222" t="s">
        <v>793</v>
      </c>
    </row>
    <row r="223" spans="1:18">
      <c r="A223" t="s">
        <v>994</v>
      </c>
      <c r="E223" t="s">
        <v>995</v>
      </c>
      <c r="F223" t="s">
        <v>996</v>
      </c>
      <c r="G223" t="s">
        <v>997</v>
      </c>
      <c r="H223" t="s">
        <v>998</v>
      </c>
      <c r="I223" t="s">
        <v>999</v>
      </c>
      <c r="J223" t="s">
        <v>1000</v>
      </c>
      <c r="K223">
        <v>4</v>
      </c>
      <c r="L223">
        <v>3</v>
      </c>
      <c r="M223" t="s">
        <v>92</v>
      </c>
      <c r="N223" t="s">
        <v>379</v>
      </c>
      <c r="O223" t="s">
        <v>24</v>
      </c>
      <c r="P223" t="s">
        <v>1001</v>
      </c>
      <c r="Q223" t="s">
        <v>1002</v>
      </c>
    </row>
    <row r="224" spans="1:18">
      <c r="A224" t="s">
        <v>1055</v>
      </c>
      <c r="E224" t="s">
        <v>1056</v>
      </c>
      <c r="F224" t="s">
        <v>1057</v>
      </c>
      <c r="G224" t="s">
        <v>1058</v>
      </c>
      <c r="H224" t="s">
        <v>1059</v>
      </c>
      <c r="I224" t="s">
        <v>1060</v>
      </c>
      <c r="J224" t="s">
        <v>1061</v>
      </c>
      <c r="K224">
        <v>3</v>
      </c>
      <c r="L224">
        <v>4</v>
      </c>
      <c r="M224" t="s">
        <v>73</v>
      </c>
      <c r="N224" t="s">
        <v>82</v>
      </c>
      <c r="O224" t="s">
        <v>24</v>
      </c>
      <c r="P224" t="s">
        <v>1062</v>
      </c>
      <c r="Q224" t="s">
        <v>1063</v>
      </c>
    </row>
    <row r="225" spans="1:18">
      <c r="A225" t="s">
        <v>1469</v>
      </c>
      <c r="E225" t="s">
        <v>1470</v>
      </c>
      <c r="F225" t="s">
        <v>1471</v>
      </c>
      <c r="G225" t="s">
        <v>1472</v>
      </c>
      <c r="H225" t="s">
        <v>1473</v>
      </c>
      <c r="I225" t="s">
        <v>1474</v>
      </c>
      <c r="J225" t="s">
        <v>1475</v>
      </c>
      <c r="K225">
        <v>4</v>
      </c>
      <c r="L225">
        <v>4</v>
      </c>
      <c r="M225" t="s">
        <v>92</v>
      </c>
      <c r="N225" t="s">
        <v>426</v>
      </c>
      <c r="O225" t="s">
        <v>24</v>
      </c>
      <c r="P225" t="s">
        <v>1476</v>
      </c>
      <c r="Q225" t="s">
        <v>1477</v>
      </c>
    </row>
    <row r="226" spans="1:18">
      <c r="A226" t="s">
        <v>1496</v>
      </c>
      <c r="E226" t="s">
        <v>1497</v>
      </c>
      <c r="F226" t="s">
        <v>1498</v>
      </c>
      <c r="G226" t="s">
        <v>1499</v>
      </c>
      <c r="H226" t="s">
        <v>1500</v>
      </c>
      <c r="I226" t="s">
        <v>1501</v>
      </c>
      <c r="J226" t="s">
        <v>1502</v>
      </c>
      <c r="K226">
        <v>5</v>
      </c>
      <c r="L226">
        <v>5</v>
      </c>
      <c r="M226" t="s">
        <v>228</v>
      </c>
      <c r="N226" t="s">
        <v>379</v>
      </c>
      <c r="O226" t="s">
        <v>55</v>
      </c>
      <c r="P226" t="s">
        <v>1503</v>
      </c>
      <c r="Q226" t="s">
        <v>1504</v>
      </c>
    </row>
    <row r="227" spans="1:18">
      <c r="A227" t="s">
        <v>1226</v>
      </c>
      <c r="E227" t="s">
        <v>1227</v>
      </c>
      <c r="F227" t="s">
        <v>1228</v>
      </c>
      <c r="G227" t="s">
        <v>1229</v>
      </c>
      <c r="H227" t="s">
        <v>1230</v>
      </c>
      <c r="I227" t="s">
        <v>1231</v>
      </c>
      <c r="J227" t="s">
        <v>325</v>
      </c>
      <c r="K227">
        <v>2</v>
      </c>
      <c r="L227">
        <v>3</v>
      </c>
      <c r="M227" t="s">
        <v>22</v>
      </c>
      <c r="N227" t="s">
        <v>317</v>
      </c>
      <c r="O227" t="s">
        <v>24</v>
      </c>
      <c r="P227" t="s">
        <v>1232</v>
      </c>
      <c r="Q227" t="s">
        <v>1233</v>
      </c>
    </row>
    <row r="228" spans="1:18">
      <c r="A228" t="s">
        <v>1869</v>
      </c>
      <c r="E228" t="s">
        <v>1870</v>
      </c>
      <c r="F228" t="s">
        <v>1871</v>
      </c>
      <c r="G228" t="s">
        <v>1872</v>
      </c>
      <c r="H228" t="s">
        <v>1873</v>
      </c>
      <c r="I228" t="s">
        <v>1874</v>
      </c>
      <c r="J228" t="s">
        <v>1875</v>
      </c>
      <c r="K228">
        <v>1</v>
      </c>
      <c r="L228">
        <v>2</v>
      </c>
      <c r="M228" t="s">
        <v>22</v>
      </c>
      <c r="N228" t="s">
        <v>82</v>
      </c>
      <c r="O228" t="s">
        <v>24</v>
      </c>
      <c r="P228" t="s">
        <v>1876</v>
      </c>
      <c r="Q228" t="s">
        <v>1877</v>
      </c>
      <c r="R228" t="s">
        <v>1878</v>
      </c>
    </row>
    <row r="229" spans="1:18">
      <c r="A229" t="s">
        <v>1436</v>
      </c>
      <c r="E229" t="s">
        <v>1437</v>
      </c>
      <c r="F229" t="s">
        <v>1438</v>
      </c>
      <c r="G229" t="s">
        <v>1439</v>
      </c>
      <c r="H229" t="s">
        <v>1440</v>
      </c>
      <c r="I229" t="s">
        <v>1441</v>
      </c>
      <c r="J229" t="s">
        <v>1442</v>
      </c>
      <c r="K229">
        <v>3</v>
      </c>
      <c r="L229">
        <v>3</v>
      </c>
      <c r="M229" t="s">
        <v>73</v>
      </c>
      <c r="N229" t="s">
        <v>426</v>
      </c>
      <c r="O229" t="s">
        <v>24</v>
      </c>
      <c r="P229" t="s">
        <v>1443</v>
      </c>
      <c r="Q229" t="s">
        <v>1444</v>
      </c>
    </row>
    <row r="230" spans="1:18">
      <c r="A230" t="s">
        <v>1754</v>
      </c>
      <c r="E230" t="s">
        <v>1755</v>
      </c>
      <c r="F230" t="s">
        <v>1756</v>
      </c>
      <c r="G230" t="s">
        <v>1757</v>
      </c>
      <c r="H230" t="s">
        <v>1758</v>
      </c>
      <c r="I230" t="s">
        <v>1682</v>
      </c>
      <c r="J230" t="s">
        <v>1759</v>
      </c>
      <c r="K230">
        <v>2</v>
      </c>
      <c r="L230">
        <v>3</v>
      </c>
      <c r="M230" t="s">
        <v>22</v>
      </c>
      <c r="N230" t="s">
        <v>54</v>
      </c>
      <c r="O230" t="s">
        <v>24</v>
      </c>
      <c r="P230" t="s">
        <v>1760</v>
      </c>
      <c r="Q230" t="s">
        <v>1761</v>
      </c>
    </row>
    <row r="231" spans="1:18">
      <c r="A231" t="s">
        <v>828</v>
      </c>
      <c r="E231" t="s">
        <v>829</v>
      </c>
      <c r="F231" t="s">
        <v>830</v>
      </c>
      <c r="G231" t="s">
        <v>831</v>
      </c>
      <c r="H231" t="s">
        <v>832</v>
      </c>
      <c r="I231" t="s">
        <v>833</v>
      </c>
      <c r="J231" t="s">
        <v>834</v>
      </c>
      <c r="K231">
        <v>3</v>
      </c>
      <c r="L231">
        <v>4</v>
      </c>
      <c r="M231" t="s">
        <v>73</v>
      </c>
      <c r="N231" t="s">
        <v>64</v>
      </c>
      <c r="O231" t="s">
        <v>55</v>
      </c>
      <c r="P231" t="s">
        <v>835</v>
      </c>
      <c r="Q231" t="s">
        <v>836</v>
      </c>
    </row>
    <row r="232" spans="1:18">
      <c r="A232" t="s">
        <v>1357</v>
      </c>
      <c r="E232" t="s">
        <v>1358</v>
      </c>
      <c r="F232" t="s">
        <v>1779</v>
      </c>
      <c r="G232" t="s">
        <v>1780</v>
      </c>
      <c r="H232" t="s">
        <v>1781</v>
      </c>
      <c r="I232" t="s">
        <v>748</v>
      </c>
      <c r="J232" t="s">
        <v>1782</v>
      </c>
      <c r="K232">
        <v>2</v>
      </c>
      <c r="L232">
        <v>3</v>
      </c>
      <c r="M232" t="s">
        <v>22</v>
      </c>
      <c r="N232" t="s">
        <v>229</v>
      </c>
      <c r="O232" t="s">
        <v>24</v>
      </c>
      <c r="P232" t="s">
        <v>1783</v>
      </c>
      <c r="Q232" t="s">
        <v>1784</v>
      </c>
    </row>
    <row r="233" spans="1:18">
      <c r="A233" t="s">
        <v>320</v>
      </c>
      <c r="E233" t="s">
        <v>321</v>
      </c>
      <c r="F233" t="s">
        <v>1771</v>
      </c>
      <c r="G233" t="s">
        <v>1772</v>
      </c>
      <c r="H233" t="s">
        <v>1773</v>
      </c>
      <c r="I233" t="s">
        <v>1774</v>
      </c>
      <c r="J233" t="s">
        <v>1775</v>
      </c>
      <c r="K233">
        <v>3</v>
      </c>
      <c r="L233">
        <v>4</v>
      </c>
      <c r="M233" t="s">
        <v>92</v>
      </c>
      <c r="N233" t="s">
        <v>229</v>
      </c>
      <c r="O233" t="s">
        <v>24</v>
      </c>
      <c r="P233" t="s">
        <v>1776</v>
      </c>
      <c r="Q233" t="s">
        <v>1777</v>
      </c>
      <c r="R233" t="s">
        <v>1778</v>
      </c>
    </row>
    <row r="234" spans="1:18">
      <c r="A234" t="s">
        <v>1651</v>
      </c>
      <c r="E234" t="s">
        <v>1652</v>
      </c>
      <c r="F234" t="s">
        <v>1653</v>
      </c>
      <c r="G234" t="s">
        <v>1654</v>
      </c>
      <c r="H234" t="s">
        <v>1655</v>
      </c>
      <c r="I234" t="s">
        <v>1656</v>
      </c>
      <c r="J234" t="s">
        <v>1657</v>
      </c>
      <c r="K234">
        <v>3</v>
      </c>
      <c r="L234">
        <v>3</v>
      </c>
      <c r="M234" t="s">
        <v>92</v>
      </c>
      <c r="N234" t="s">
        <v>307</v>
      </c>
      <c r="O234" t="s">
        <v>55</v>
      </c>
      <c r="P234" t="s">
        <v>1658</v>
      </c>
      <c r="Q234" t="s">
        <v>1659</v>
      </c>
      <c r="R234" t="s">
        <v>1660</v>
      </c>
    </row>
    <row r="235" spans="1:18">
      <c r="A235" t="s">
        <v>1298</v>
      </c>
      <c r="E235" t="s">
        <v>1299</v>
      </c>
      <c r="F235" t="s">
        <v>1300</v>
      </c>
      <c r="G235" t="s">
        <v>1301</v>
      </c>
      <c r="H235" t="s">
        <v>1302</v>
      </c>
      <c r="I235" t="s">
        <v>1303</v>
      </c>
      <c r="J235" t="s">
        <v>1304</v>
      </c>
      <c r="K235">
        <v>2</v>
      </c>
      <c r="L235">
        <v>3</v>
      </c>
      <c r="M235" t="s">
        <v>22</v>
      </c>
      <c r="N235" t="s">
        <v>229</v>
      </c>
      <c r="O235" t="s">
        <v>55</v>
      </c>
      <c r="P235" t="s">
        <v>1305</v>
      </c>
      <c r="Q235" t="s">
        <v>1306</v>
      </c>
    </row>
    <row r="236" spans="1:18">
      <c r="A236" t="s">
        <v>720</v>
      </c>
      <c r="E236" t="s">
        <v>721</v>
      </c>
      <c r="F236" t="s">
        <v>722</v>
      </c>
      <c r="G236" t="s">
        <v>723</v>
      </c>
      <c r="H236" t="s">
        <v>724</v>
      </c>
      <c r="I236" t="s">
        <v>725</v>
      </c>
      <c r="J236" t="s">
        <v>726</v>
      </c>
      <c r="K236">
        <v>5</v>
      </c>
      <c r="L236">
        <v>5</v>
      </c>
      <c r="M236" t="s">
        <v>228</v>
      </c>
      <c r="N236" t="s">
        <v>379</v>
      </c>
      <c r="O236" t="s">
        <v>55</v>
      </c>
      <c r="P236" t="s">
        <v>727</v>
      </c>
      <c r="Q236" t="s">
        <v>728</v>
      </c>
    </row>
    <row r="237" spans="1:18">
      <c r="A237" t="s">
        <v>751</v>
      </c>
      <c r="E237" t="s">
        <v>752</v>
      </c>
      <c r="F237" t="s">
        <v>753</v>
      </c>
      <c r="G237" t="s">
        <v>754</v>
      </c>
      <c r="H237" t="s">
        <v>19</v>
      </c>
      <c r="I237" t="s">
        <v>755</v>
      </c>
      <c r="J237" s="9" t="s">
        <v>756</v>
      </c>
      <c r="K237">
        <v>1</v>
      </c>
      <c r="L237">
        <v>2</v>
      </c>
      <c r="M237" t="s">
        <v>22</v>
      </c>
      <c r="N237" t="s">
        <v>307</v>
      </c>
      <c r="O237" t="s">
        <v>24</v>
      </c>
      <c r="P237" t="s">
        <v>757</v>
      </c>
      <c r="Q237" t="s">
        <v>758</v>
      </c>
      <c r="R237" t="s">
        <v>759</v>
      </c>
    </row>
    <row r="238" spans="1:18">
      <c r="A238" t="s">
        <v>879</v>
      </c>
      <c r="E238" t="s">
        <v>880</v>
      </c>
      <c r="F238" t="s">
        <v>881</v>
      </c>
      <c r="G238" t="s">
        <v>882</v>
      </c>
      <c r="H238" t="s">
        <v>883</v>
      </c>
      <c r="I238" t="s">
        <v>884</v>
      </c>
      <c r="J238" t="s">
        <v>885</v>
      </c>
      <c r="K238">
        <v>3</v>
      </c>
      <c r="L238">
        <v>2</v>
      </c>
      <c r="M238" t="s">
        <v>73</v>
      </c>
      <c r="N238" t="s">
        <v>104</v>
      </c>
      <c r="O238" t="s">
        <v>55</v>
      </c>
      <c r="P238" t="s">
        <v>886</v>
      </c>
      <c r="Q238" t="s">
        <v>887</v>
      </c>
    </row>
    <row r="239" spans="1:18">
      <c r="A239" t="s">
        <v>1400</v>
      </c>
      <c r="E239" t="s">
        <v>1401</v>
      </c>
      <c r="F239" t="s">
        <v>1402</v>
      </c>
      <c r="G239" t="s">
        <v>1403</v>
      </c>
      <c r="H239" t="s">
        <v>1404</v>
      </c>
      <c r="I239" t="s">
        <v>1405</v>
      </c>
      <c r="J239" t="s">
        <v>1406</v>
      </c>
      <c r="K239">
        <v>3</v>
      </c>
      <c r="L239">
        <v>4</v>
      </c>
      <c r="M239" t="s">
        <v>73</v>
      </c>
      <c r="N239" t="s">
        <v>142</v>
      </c>
      <c r="O239" t="s">
        <v>24</v>
      </c>
      <c r="P239" t="s">
        <v>1407</v>
      </c>
      <c r="Q239" t="s">
        <v>1408</v>
      </c>
    </row>
    <row r="240" spans="1:18">
      <c r="A240" t="s">
        <v>1427</v>
      </c>
      <c r="E240" t="s">
        <v>1428</v>
      </c>
      <c r="F240" t="s">
        <v>1429</v>
      </c>
      <c r="G240" t="s">
        <v>1430</v>
      </c>
      <c r="H240" t="s">
        <v>1431</v>
      </c>
      <c r="I240" t="s">
        <v>1432</v>
      </c>
      <c r="J240" t="s">
        <v>131</v>
      </c>
      <c r="K240">
        <v>1</v>
      </c>
      <c r="L240">
        <v>2</v>
      </c>
      <c r="M240" t="s">
        <v>22</v>
      </c>
      <c r="N240" t="s">
        <v>426</v>
      </c>
      <c r="O240" t="s">
        <v>55</v>
      </c>
      <c r="P240" t="s">
        <v>1433</v>
      </c>
      <c r="Q240" t="s">
        <v>1434</v>
      </c>
      <c r="R240" t="s">
        <v>1435</v>
      </c>
    </row>
  </sheetData>
  <sortState ref="A2:Z243">
    <sortCondition ref="B1"/>
  </sortState>
  <conditionalFormatting sqref="A1:A1048576">
    <cfRule type="duplicateValues" dxfId="0" priority="1"/>
  </conditionalFormatting>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WTvKO_changing_LSV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dc:creator>
  <cp:lastModifiedBy>David  Elliott</cp:lastModifiedBy>
  <dcterms:created xsi:type="dcterms:W3CDTF">2018-05-02T18:19:54Z</dcterms:created>
  <dcterms:modified xsi:type="dcterms:W3CDTF">2018-11-30T14:47:46Z</dcterms:modified>
</cp:coreProperties>
</file>